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00" windowHeight="11400"/>
  </bookViews>
  <sheets>
    <sheet name="S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7" uniqueCount="31">
  <si>
    <t>T2D</t>
  </si>
  <si>
    <t>sex</t>
  </si>
  <si>
    <t>age</t>
  </si>
  <si>
    <t>BMI</t>
  </si>
  <si>
    <t>BP</t>
  </si>
  <si>
    <t>statin</t>
  </si>
  <si>
    <t>smoker</t>
  </si>
  <si>
    <t>beta</t>
  </si>
  <si>
    <t>se</t>
  </si>
  <si>
    <t>pval</t>
  </si>
  <si>
    <t>adj_r2</t>
  </si>
  <si>
    <t>ALL</t>
  </si>
  <si>
    <t>UNIVARIAT</t>
  </si>
  <si>
    <t>MULTIVAR</t>
  </si>
  <si>
    <t>MEN</t>
  </si>
  <si>
    <t>UNIVAR</t>
  </si>
  <si>
    <t>WOMEN</t>
  </si>
  <si>
    <t>MULTI</t>
  </si>
  <si>
    <t>CPA_MAX</t>
  </si>
  <si>
    <t>CPA_SUM</t>
  </si>
  <si>
    <t>CPA_MEAN</t>
  </si>
  <si>
    <t>CPS_MAX</t>
  </si>
  <si>
    <t>CPS_SUM</t>
  </si>
  <si>
    <t>CPS_MEAN</t>
  </si>
  <si>
    <t>Table S2a: Univariate associations (all subjects)</t>
  </si>
  <si>
    <t>Table S2b: Univariate associations (male subjects)</t>
  </si>
  <si>
    <t xml:space="preserve">Table S2: Univariate &amp; multivariate models of cardiovascular risk factors on CPBs. Significant p-values are marked in red (p&lt;0.05). </t>
  </si>
  <si>
    <t>Table S2c: Univariate associations (female subjects)</t>
  </si>
  <si>
    <t>Table S2d: Multivariate associations (all subjects)</t>
  </si>
  <si>
    <t>Table S2e: Multivariate associations (male subjects)</t>
  </si>
  <si>
    <t>Table S2f: Multivariate associations (female subjec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1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5">
    <xf numFmtId="0" fontId="0" fillId="0" borderId="0" xfId="0"/>
    <xf numFmtId="11" fontId="0" fillId="0" borderId="0" xfId="0" applyNumberFormat="1"/>
    <xf numFmtId="0" fontId="1" fillId="2" borderId="1" xfId="1"/>
    <xf numFmtId="0" fontId="1" fillId="2" borderId="10" xfId="1" applyBorder="1"/>
    <xf numFmtId="0" fontId="1" fillId="2" borderId="11" xfId="1" applyBorder="1"/>
    <xf numFmtId="164" fontId="0" fillId="0" borderId="2" xfId="0" applyNumberFormat="1" applyBorder="1"/>
    <xf numFmtId="164" fontId="0" fillId="0" borderId="3" xfId="0" applyNumberFormat="1" applyBorder="1"/>
    <xf numFmtId="11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0" xfId="0" applyNumberFormat="1" applyBorder="1"/>
    <xf numFmtId="11" fontId="0" fillId="0" borderId="0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1" fontId="0" fillId="0" borderId="8" xfId="0" applyNumberFormat="1" applyBorder="1"/>
    <xf numFmtId="164" fontId="0" fillId="0" borderId="9" xfId="0" applyNumberFormat="1" applyBorder="1"/>
    <xf numFmtId="0" fontId="0" fillId="0" borderId="0" xfId="0" applyFill="1"/>
    <xf numFmtId="0" fontId="0" fillId="0" borderId="0" xfId="0" applyFont="1"/>
    <xf numFmtId="164" fontId="0" fillId="0" borderId="6" xfId="0" applyNumberFormat="1" applyFill="1" applyBorder="1"/>
    <xf numFmtId="164" fontId="0" fillId="0" borderId="9" xfId="0" applyNumberFormat="1" applyFill="1" applyBorder="1"/>
    <xf numFmtId="164" fontId="0" fillId="0" borderId="2" xfId="0" applyNumberFormat="1" applyFill="1" applyBorder="1"/>
    <xf numFmtId="164" fontId="0" fillId="0" borderId="3" xfId="0" applyNumberFormat="1" applyFill="1" applyBorder="1"/>
    <xf numFmtId="11" fontId="0" fillId="0" borderId="3" xfId="0" applyNumberFormat="1" applyFill="1" applyBorder="1"/>
    <xf numFmtId="164" fontId="0" fillId="0" borderId="4" xfId="0" applyNumberFormat="1" applyFill="1" applyBorder="1"/>
    <xf numFmtId="164" fontId="0" fillId="0" borderId="5" xfId="0" applyNumberFormat="1" applyFill="1" applyBorder="1"/>
    <xf numFmtId="164" fontId="0" fillId="0" borderId="0" xfId="0" applyNumberFormat="1" applyFill="1" applyBorder="1"/>
    <xf numFmtId="11" fontId="0" fillId="0" borderId="0" xfId="0" applyNumberFormat="1" applyFill="1" applyBorder="1"/>
    <xf numFmtId="164" fontId="0" fillId="0" borderId="7" xfId="0" applyNumberFormat="1" applyFill="1" applyBorder="1"/>
    <xf numFmtId="164" fontId="0" fillId="0" borderId="8" xfId="0" applyNumberFormat="1" applyFill="1" applyBorder="1"/>
    <xf numFmtId="11" fontId="0" fillId="0" borderId="8" xfId="0" applyNumberFormat="1" applyFill="1" applyBorder="1"/>
    <xf numFmtId="0" fontId="1" fillId="0" borderId="11" xfId="1" applyFill="1" applyBorder="1"/>
    <xf numFmtId="0" fontId="0" fillId="0" borderId="0" xfId="0" applyAlignment="1">
      <alignment horizontal="left" vertical="top"/>
    </xf>
    <xf numFmtId="0" fontId="1" fillId="2" borderId="1" xfId="1" applyAlignment="1">
      <alignment horizontal="center"/>
    </xf>
    <xf numFmtId="0" fontId="1" fillId="0" borderId="1" xfId="1" applyFill="1" applyAlignment="1">
      <alignment horizontal="center"/>
    </xf>
  </cellXfs>
  <cellStyles count="2">
    <cellStyle name="Normal" xfId="0" builtinId="0"/>
    <cellStyle name="Output" xfId="1" builtinId="21"/>
  </cellStyles>
  <dxfs count="8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5"/>
  <sheetViews>
    <sheetView tabSelected="1" zoomScale="80" zoomScaleNormal="80" workbookViewId="0">
      <selection sqref="A1:Q1"/>
    </sheetView>
  </sheetViews>
  <sheetFormatPr defaultColWidth="11.42578125" defaultRowHeight="15" x14ac:dyDescent="0.25"/>
  <cols>
    <col min="2" max="3" width="7.7109375" customWidth="1"/>
    <col min="5" max="7" width="7.7109375" customWidth="1"/>
    <col min="9" max="11" width="7.7109375" customWidth="1"/>
    <col min="13" max="15" width="7.7109375" customWidth="1"/>
    <col min="17" max="19" width="7.7109375" customWidth="1"/>
    <col min="21" max="23" width="7.7109375" customWidth="1"/>
    <col min="25" max="25" width="7.7109375" customWidth="1"/>
  </cols>
  <sheetData>
    <row r="1" spans="1:25" x14ac:dyDescent="0.25">
      <c r="A1" s="32" t="s">
        <v>26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</row>
    <row r="3" spans="1:25" x14ac:dyDescent="0.25">
      <c r="A3" s="18" t="s">
        <v>24</v>
      </c>
    </row>
    <row r="4" spans="1:25" x14ac:dyDescent="0.25">
      <c r="A4" t="s">
        <v>11</v>
      </c>
      <c r="B4" s="33" t="s">
        <v>18</v>
      </c>
      <c r="C4" s="33"/>
      <c r="D4" s="33"/>
      <c r="E4" s="33"/>
      <c r="F4" s="33" t="s">
        <v>19</v>
      </c>
      <c r="G4" s="33"/>
      <c r="H4" s="33"/>
      <c r="I4" s="33"/>
      <c r="J4" s="33" t="s">
        <v>20</v>
      </c>
      <c r="K4" s="33"/>
      <c r="L4" s="33"/>
      <c r="M4" s="33"/>
      <c r="N4" s="33" t="s">
        <v>21</v>
      </c>
      <c r="O4" s="33"/>
      <c r="P4" s="33"/>
      <c r="Q4" s="33"/>
      <c r="R4" s="33" t="s">
        <v>22</v>
      </c>
      <c r="S4" s="33"/>
      <c r="T4" s="33"/>
      <c r="U4" s="33"/>
      <c r="V4" s="33" t="s">
        <v>23</v>
      </c>
      <c r="W4" s="33"/>
      <c r="X4" s="33"/>
      <c r="Y4" s="33"/>
    </row>
    <row r="5" spans="1:25" x14ac:dyDescent="0.25">
      <c r="A5" t="s">
        <v>12</v>
      </c>
      <c r="B5" s="4" t="s">
        <v>7</v>
      </c>
      <c r="C5" s="4" t="s">
        <v>8</v>
      </c>
      <c r="D5" s="4" t="s">
        <v>9</v>
      </c>
      <c r="E5" s="4" t="s">
        <v>10</v>
      </c>
      <c r="F5" s="4" t="s">
        <v>7</v>
      </c>
      <c r="G5" s="4" t="s">
        <v>8</v>
      </c>
      <c r="H5" s="4" t="s">
        <v>9</v>
      </c>
      <c r="I5" s="4" t="s">
        <v>10</v>
      </c>
      <c r="J5" s="4" t="s">
        <v>7</v>
      </c>
      <c r="K5" s="4" t="s">
        <v>8</v>
      </c>
      <c r="L5" s="4" t="s">
        <v>9</v>
      </c>
      <c r="M5" s="4" t="s">
        <v>10</v>
      </c>
      <c r="N5" s="4" t="s">
        <v>7</v>
      </c>
      <c r="O5" s="4" t="s">
        <v>8</v>
      </c>
      <c r="P5" s="4" t="s">
        <v>9</v>
      </c>
      <c r="Q5" s="4" t="s">
        <v>10</v>
      </c>
      <c r="R5" s="4" t="s">
        <v>7</v>
      </c>
      <c r="S5" s="4" t="s">
        <v>8</v>
      </c>
      <c r="T5" s="4" t="s">
        <v>9</v>
      </c>
      <c r="U5" s="4" t="s">
        <v>10</v>
      </c>
      <c r="V5" s="4" t="s">
        <v>7</v>
      </c>
      <c r="W5" s="4" t="s">
        <v>8</v>
      </c>
      <c r="X5" s="4" t="s">
        <v>9</v>
      </c>
      <c r="Y5" s="4" t="s">
        <v>10</v>
      </c>
    </row>
    <row r="6" spans="1:25" x14ac:dyDescent="0.25">
      <c r="A6" s="3" t="s">
        <v>1</v>
      </c>
      <c r="B6" s="5">
        <v>-0.32725706999999998</v>
      </c>
      <c r="C6" s="6">
        <v>3.7458445999999999E-2</v>
      </c>
      <c r="D6" s="7">
        <v>7.4229099999999999E-12</v>
      </c>
      <c r="E6" s="8">
        <v>5.5743029999999999E-2</v>
      </c>
      <c r="F6" s="5">
        <v>-0.47872767999999999</v>
      </c>
      <c r="G6" s="6">
        <v>5.0121154000000001E-2</v>
      </c>
      <c r="H6" s="7">
        <v>6.2891189999999998E-21</v>
      </c>
      <c r="I6" s="8">
        <v>6.6042661000000003E-2</v>
      </c>
      <c r="J6" s="5">
        <v>-0.22747724799999999</v>
      </c>
      <c r="K6" s="6">
        <v>2.9192429999999998E-2</v>
      </c>
      <c r="L6" s="7">
        <v>1.3566610000000001E-14</v>
      </c>
      <c r="M6" s="8">
        <v>4.4710335599999998E-2</v>
      </c>
      <c r="N6" s="5">
        <v>-0.16932383000000001</v>
      </c>
      <c r="O6" s="6">
        <v>3.8124181E-2</v>
      </c>
      <c r="P6" s="7">
        <v>9.7126329999999994E-6</v>
      </c>
      <c r="Q6" s="8">
        <v>1.4463156899999999E-2</v>
      </c>
      <c r="R6" s="5">
        <v>-0.33870814999999999</v>
      </c>
      <c r="S6" s="6">
        <v>5.3477027000000003E-2</v>
      </c>
      <c r="T6" s="7">
        <v>3.3104389999999998E-10</v>
      </c>
      <c r="U6" s="8">
        <v>2.9743326E-2</v>
      </c>
      <c r="V6" s="5">
        <v>-8.7457715000000005E-2</v>
      </c>
      <c r="W6" s="6">
        <v>3.0952077000000001E-2</v>
      </c>
      <c r="X6" s="7">
        <v>4.7930439999999998E-3</v>
      </c>
      <c r="Y6" s="8">
        <v>5.4435044000000002E-3</v>
      </c>
    </row>
    <row r="7" spans="1:25" x14ac:dyDescent="0.25">
      <c r="A7" s="3" t="s">
        <v>2</v>
      </c>
      <c r="B7" s="9">
        <v>1.469931E-2</v>
      </c>
      <c r="C7" s="10">
        <v>1.9392630000000001E-3</v>
      </c>
      <c r="D7" s="11">
        <v>6.6292910000000001E-8</v>
      </c>
      <c r="E7" s="12">
        <v>4.2368450000000002E-2</v>
      </c>
      <c r="F7" s="9">
        <v>2.4861959999999999E-2</v>
      </c>
      <c r="G7" s="10">
        <v>2.5747470000000001E-3</v>
      </c>
      <c r="H7" s="11">
        <v>2.4387429999999999E-21</v>
      </c>
      <c r="I7" s="12">
        <v>6.7414970000000005E-2</v>
      </c>
      <c r="J7" s="9">
        <v>8.2003040000000003E-3</v>
      </c>
      <c r="K7" s="10">
        <v>1.5187860000000001E-3</v>
      </c>
      <c r="L7" s="11">
        <v>7.9742319999999996E-8</v>
      </c>
      <c r="M7" s="12">
        <v>2.15863442E-2</v>
      </c>
      <c r="N7" s="9">
        <v>1.4238270000000001E-2</v>
      </c>
      <c r="O7" s="10">
        <v>1.934327E-3</v>
      </c>
      <c r="P7" s="11">
        <v>3.265646E-13</v>
      </c>
      <c r="Q7" s="12">
        <v>4.0011026700000001E-2</v>
      </c>
      <c r="R7" s="9">
        <v>2.546646E-2</v>
      </c>
      <c r="S7" s="10">
        <v>2.6994480000000001E-3</v>
      </c>
      <c r="T7" s="11">
        <v>1.802041E-20</v>
      </c>
      <c r="U7" s="12">
        <v>6.4515748999999997E-2</v>
      </c>
      <c r="V7" s="9">
        <v>8.8048080000000008E-3</v>
      </c>
      <c r="W7" s="10">
        <v>1.5770039999999999E-3</v>
      </c>
      <c r="X7" s="11">
        <v>2.8816159999999999E-8</v>
      </c>
      <c r="Y7" s="12">
        <v>2.3100061799999998E-2</v>
      </c>
    </row>
    <row r="8" spans="1:25" x14ac:dyDescent="0.25">
      <c r="A8" s="2" t="s">
        <v>3</v>
      </c>
      <c r="B8" s="9">
        <v>-0.24025837999999999</v>
      </c>
      <c r="C8" s="10">
        <v>0.123535771</v>
      </c>
      <c r="D8" s="11">
        <v>5.2014379999999999E-2</v>
      </c>
      <c r="E8" s="12">
        <v>2.1912699999999999E-3</v>
      </c>
      <c r="F8" s="9">
        <v>-0.31802662999999998</v>
      </c>
      <c r="G8" s="10">
        <v>0.16615480099999999</v>
      </c>
      <c r="H8" s="11">
        <v>5.5840540000000001E-2</v>
      </c>
      <c r="I8" s="12">
        <v>2.0978329999999999E-3</v>
      </c>
      <c r="J8" s="9">
        <v>-0.168226557</v>
      </c>
      <c r="K8" s="10">
        <v>9.5749802999999994E-2</v>
      </c>
      <c r="L8" s="11">
        <v>7.9169929999999999E-2</v>
      </c>
      <c r="M8" s="12">
        <v>1.644359E-3</v>
      </c>
      <c r="N8" s="9">
        <v>-0.34060064000000001</v>
      </c>
      <c r="O8" s="10">
        <v>0.12287506199999999</v>
      </c>
      <c r="P8" s="11">
        <v>5.6542099999999998E-3</v>
      </c>
      <c r="Q8" s="12">
        <v>5.2474388000000004E-3</v>
      </c>
      <c r="R8" s="9">
        <v>-0.44522645999999999</v>
      </c>
      <c r="S8" s="10">
        <v>0.17382839999999999</v>
      </c>
      <c r="T8" s="11">
        <v>1.0543210000000001E-2</v>
      </c>
      <c r="U8" s="12">
        <v>4.369342E-3</v>
      </c>
      <c r="V8" s="9">
        <v>-0.29542639100000001</v>
      </c>
      <c r="W8" s="10">
        <v>9.9321966999999997E-2</v>
      </c>
      <c r="X8" s="11">
        <v>2.9909300000000002E-3</v>
      </c>
      <c r="Y8" s="12">
        <v>6.1554378E-3</v>
      </c>
    </row>
    <row r="9" spans="1:25" x14ac:dyDescent="0.25">
      <c r="A9" s="3" t="s">
        <v>4</v>
      </c>
      <c r="B9" s="9">
        <v>0.17184743999999999</v>
      </c>
      <c r="C9" s="10">
        <v>4.2083794000000001E-2</v>
      </c>
      <c r="D9" s="11">
        <v>4.7178490000000002E-5</v>
      </c>
      <c r="E9" s="12">
        <v>1.232598E-2</v>
      </c>
      <c r="F9" s="9">
        <v>0.32518487000000001</v>
      </c>
      <c r="G9" s="10">
        <v>5.6205227000000003E-2</v>
      </c>
      <c r="H9" s="11">
        <v>9.1112210000000006E-9</v>
      </c>
      <c r="I9" s="12">
        <v>2.5203435999999999E-2</v>
      </c>
      <c r="J9" s="9">
        <v>7.7343296000000006E-2</v>
      </c>
      <c r="K9" s="10">
        <v>3.2780706999999999E-2</v>
      </c>
      <c r="L9" s="11">
        <v>1.8456230000000001E-2</v>
      </c>
      <c r="M9" s="12">
        <v>3.6228460999999999E-3</v>
      </c>
      <c r="N9" s="9">
        <v>0.16356313</v>
      </c>
      <c r="O9" s="10">
        <v>4.1970078000000001E-2</v>
      </c>
      <c r="P9" s="11">
        <v>1.024776E-4</v>
      </c>
      <c r="Q9" s="12">
        <v>1.1169746100000001E-2</v>
      </c>
      <c r="R9" s="9">
        <v>0.33751829</v>
      </c>
      <c r="S9" s="10">
        <v>5.8893487000000001E-2</v>
      </c>
      <c r="T9" s="11">
        <v>1.2490709999999999E-8</v>
      </c>
      <c r="U9" s="12">
        <v>2.4726827999999999E-2</v>
      </c>
      <c r="V9" s="9">
        <v>8.9676712000000006E-2</v>
      </c>
      <c r="W9" s="10">
        <v>3.4081130000000001E-2</v>
      </c>
      <c r="X9" s="11">
        <v>8.6108350000000007E-3</v>
      </c>
      <c r="Y9" s="12">
        <v>4.6940962000000001E-3</v>
      </c>
    </row>
    <row r="10" spans="1:25" x14ac:dyDescent="0.25">
      <c r="A10" s="3" t="s">
        <v>5</v>
      </c>
      <c r="B10" s="9">
        <v>0.19276301000000001</v>
      </c>
      <c r="C10" s="10">
        <v>4.4358393000000003E-2</v>
      </c>
      <c r="D10" s="11">
        <v>1.4994389999999999E-5</v>
      </c>
      <c r="E10" s="12">
        <v>1.3822009999999999E-2</v>
      </c>
      <c r="F10" s="9">
        <v>0.32992512000000002</v>
      </c>
      <c r="G10" s="10">
        <v>5.9406058999999997E-2</v>
      </c>
      <c r="H10" s="11">
        <v>3.3997850000000003E-8</v>
      </c>
      <c r="I10" s="12">
        <v>2.285411E-2</v>
      </c>
      <c r="J10" s="9">
        <v>0.107519411</v>
      </c>
      <c r="K10" s="10">
        <v>3.4491952999999999E-2</v>
      </c>
      <c r="L10" s="11">
        <v>1.8663989999999999E-3</v>
      </c>
      <c r="M10" s="12">
        <v>6.7852553000000001E-3</v>
      </c>
      <c r="N10" s="9">
        <v>0.18652935000000001</v>
      </c>
      <c r="O10" s="10">
        <v>4.4209639000000002E-2</v>
      </c>
      <c r="P10" s="11">
        <v>2.6251650000000001E-5</v>
      </c>
      <c r="Q10" s="12">
        <v>1.2996314300000001E-2</v>
      </c>
      <c r="R10" s="9">
        <v>0.34798296000000001</v>
      </c>
      <c r="S10" s="10">
        <v>6.2175211000000001E-2</v>
      </c>
      <c r="T10" s="11">
        <v>2.6700969999999999E-8</v>
      </c>
      <c r="U10" s="12">
        <v>2.3213457E-2</v>
      </c>
      <c r="V10" s="9">
        <v>0.125577246</v>
      </c>
      <c r="W10" s="10">
        <v>3.5805849000000001E-2</v>
      </c>
      <c r="X10" s="11">
        <v>4.6863610000000001E-4</v>
      </c>
      <c r="Y10" s="12">
        <v>8.7782554000000006E-3</v>
      </c>
    </row>
    <row r="11" spans="1:25" x14ac:dyDescent="0.25">
      <c r="A11" s="3" t="s">
        <v>6</v>
      </c>
      <c r="B11" s="9">
        <v>0.12754323000000001</v>
      </c>
      <c r="C11" s="10">
        <v>2.5414062000000001E-2</v>
      </c>
      <c r="D11" s="11">
        <v>6.0294669999999998E-7</v>
      </c>
      <c r="E11" s="12">
        <v>2.0651220000000001E-2</v>
      </c>
      <c r="F11" s="9">
        <v>0.17630341999999999</v>
      </c>
      <c r="G11" s="10">
        <v>3.4257331000000002E-2</v>
      </c>
      <c r="H11" s="11">
        <v>3.121486E-7</v>
      </c>
      <c r="I11" s="12">
        <v>2.1736620000000002E-2</v>
      </c>
      <c r="J11" s="9">
        <v>8.6419168000000005E-2</v>
      </c>
      <c r="K11" s="10">
        <v>1.9733048999999999E-2</v>
      </c>
      <c r="L11" s="11">
        <v>1.29882E-5</v>
      </c>
      <c r="M11" s="12">
        <v>1.5602111300000001E-2</v>
      </c>
      <c r="N11" s="9">
        <v>9.6751870000000004E-2</v>
      </c>
      <c r="O11" s="10">
        <v>2.5446674999999998E-2</v>
      </c>
      <c r="P11" s="11">
        <v>1.5100739999999999E-4</v>
      </c>
      <c r="Q11" s="12">
        <v>1.15956841E-2</v>
      </c>
      <c r="R11" s="9">
        <v>0.155971</v>
      </c>
      <c r="S11" s="10">
        <v>3.6036328999999999E-2</v>
      </c>
      <c r="T11" s="11">
        <v>1.6348469999999999E-5</v>
      </c>
      <c r="U11" s="12">
        <v>1.5224922E-2</v>
      </c>
      <c r="V11" s="9">
        <v>6.6086749E-2</v>
      </c>
      <c r="W11" s="10">
        <v>2.0590147E-2</v>
      </c>
      <c r="X11" s="11">
        <v>1.3659379999999999E-3</v>
      </c>
      <c r="Y11" s="12">
        <v>8.0443739000000004E-3</v>
      </c>
    </row>
    <row r="12" spans="1:25" x14ac:dyDescent="0.25">
      <c r="A12" s="3" t="s">
        <v>0</v>
      </c>
      <c r="B12" s="13">
        <v>7.8443719999999995E-2</v>
      </c>
      <c r="C12" s="14">
        <v>5.0984618000000002E-2</v>
      </c>
      <c r="D12" s="15">
        <v>0.1241559</v>
      </c>
      <c r="E12" s="16">
        <v>1.0703399999999999E-3</v>
      </c>
      <c r="F12" s="13">
        <v>0.19262251</v>
      </c>
      <c r="G12" s="14">
        <v>6.8446333999999998E-2</v>
      </c>
      <c r="H12" s="15">
        <v>4.9648410000000002E-3</v>
      </c>
      <c r="I12" s="16">
        <v>5.3937830000000001E-3</v>
      </c>
      <c r="J12" s="13">
        <v>2.151774E-2</v>
      </c>
      <c r="K12" s="14">
        <v>3.9535713E-2</v>
      </c>
      <c r="L12" s="15">
        <v>0.58635720000000002</v>
      </c>
      <c r="M12" s="16">
        <v>-5.5185620000000005E-4</v>
      </c>
      <c r="N12" s="13">
        <v>4.2043360000000002E-2</v>
      </c>
      <c r="O12" s="14">
        <v>5.0825877999999998E-2</v>
      </c>
      <c r="P12" s="15">
        <v>0.40827639999999998</v>
      </c>
      <c r="Q12" s="16">
        <v>-2.4750169999999998E-4</v>
      </c>
      <c r="R12" s="13">
        <v>0.16012341999999999</v>
      </c>
      <c r="S12" s="14">
        <v>7.1732217000000001E-2</v>
      </c>
      <c r="T12" s="15">
        <v>2.5772340000000001E-2</v>
      </c>
      <c r="U12" s="16">
        <v>3.111674E-3</v>
      </c>
      <c r="V12" s="13">
        <v>-1.0981355999999999E-2</v>
      </c>
      <c r="W12" s="14">
        <v>4.1086601E-2</v>
      </c>
      <c r="X12" s="15">
        <v>0.7893019</v>
      </c>
      <c r="Y12" s="16">
        <v>-7.2824540000000001E-4</v>
      </c>
    </row>
    <row r="14" spans="1:25" x14ac:dyDescent="0.25">
      <c r="A14" s="18" t="s">
        <v>25</v>
      </c>
    </row>
    <row r="15" spans="1:25" x14ac:dyDescent="0.25">
      <c r="A15" t="s">
        <v>14</v>
      </c>
      <c r="B15" s="33" t="s">
        <v>18</v>
      </c>
      <c r="C15" s="33"/>
      <c r="D15" s="33"/>
      <c r="E15" s="33"/>
      <c r="F15" s="33" t="s">
        <v>19</v>
      </c>
      <c r="G15" s="33"/>
      <c r="H15" s="33"/>
      <c r="I15" s="33"/>
      <c r="J15" s="33" t="s">
        <v>20</v>
      </c>
      <c r="K15" s="33"/>
      <c r="L15" s="33"/>
      <c r="M15" s="33"/>
      <c r="N15" s="33" t="s">
        <v>21</v>
      </c>
      <c r="O15" s="33"/>
      <c r="P15" s="33"/>
      <c r="Q15" s="33"/>
      <c r="R15" s="33" t="s">
        <v>22</v>
      </c>
      <c r="S15" s="33"/>
      <c r="T15" s="33"/>
      <c r="U15" s="33"/>
      <c r="V15" s="33" t="s">
        <v>23</v>
      </c>
      <c r="W15" s="33"/>
      <c r="X15" s="33"/>
      <c r="Y15" s="33"/>
    </row>
    <row r="16" spans="1:25" x14ac:dyDescent="0.25">
      <c r="A16" t="s">
        <v>15</v>
      </c>
      <c r="B16" s="4" t="s">
        <v>7</v>
      </c>
      <c r="C16" s="4" t="s">
        <v>8</v>
      </c>
      <c r="D16" s="4" t="s">
        <v>9</v>
      </c>
      <c r="E16" s="4" t="s">
        <v>10</v>
      </c>
      <c r="F16" s="4" t="s">
        <v>7</v>
      </c>
      <c r="G16" s="4" t="s">
        <v>8</v>
      </c>
      <c r="H16" s="4" t="s">
        <v>9</v>
      </c>
      <c r="I16" s="4" t="s">
        <v>10</v>
      </c>
      <c r="J16" s="4" t="s">
        <v>7</v>
      </c>
      <c r="K16" s="4" t="s">
        <v>8</v>
      </c>
      <c r="L16" s="4" t="s">
        <v>9</v>
      </c>
      <c r="M16" s="4" t="s">
        <v>10</v>
      </c>
      <c r="N16" s="4" t="s">
        <v>7</v>
      </c>
      <c r="O16" s="4" t="s">
        <v>8</v>
      </c>
      <c r="P16" s="4" t="s">
        <v>9</v>
      </c>
      <c r="Q16" s="4" t="s">
        <v>10</v>
      </c>
      <c r="R16" s="4" t="s">
        <v>7</v>
      </c>
      <c r="S16" s="4" t="s">
        <v>8</v>
      </c>
      <c r="T16" s="4" t="s">
        <v>9</v>
      </c>
      <c r="U16" s="4" t="s">
        <v>10</v>
      </c>
      <c r="V16" s="4" t="s">
        <v>7</v>
      </c>
      <c r="W16" s="4" t="s">
        <v>8</v>
      </c>
      <c r="X16" s="4" t="s">
        <v>9</v>
      </c>
      <c r="Y16" s="4" t="s">
        <v>10</v>
      </c>
    </row>
    <row r="17" spans="1:25" x14ac:dyDescent="0.25">
      <c r="A17" s="3" t="s">
        <v>2</v>
      </c>
      <c r="B17" s="5">
        <v>1.6750190000000002E-2</v>
      </c>
      <c r="C17" s="6">
        <v>2.4883330000000001E-3</v>
      </c>
      <c r="D17" s="7">
        <v>3.4153080000000001E-11</v>
      </c>
      <c r="E17" s="8">
        <v>5.7525897999999999E-2</v>
      </c>
      <c r="F17" s="5">
        <v>2.6724009999999999E-2</v>
      </c>
      <c r="G17" s="6">
        <v>3.3258950000000002E-3</v>
      </c>
      <c r="H17" s="7">
        <v>3.7896160000000002E-15</v>
      </c>
      <c r="I17" s="8">
        <v>8.0504465799999994E-2</v>
      </c>
      <c r="J17" s="5">
        <v>8.8781559999999999E-3</v>
      </c>
      <c r="K17" s="6">
        <v>1.924294E-3</v>
      </c>
      <c r="L17" s="7">
        <v>4.6763280000000004E-6</v>
      </c>
      <c r="M17" s="8">
        <v>2.7183154000000001E-2</v>
      </c>
      <c r="N17" s="5">
        <v>1.516292E-2</v>
      </c>
      <c r="O17" s="6">
        <v>2.534307E-3</v>
      </c>
      <c r="P17" s="7">
        <v>3.4400440000000001E-9</v>
      </c>
      <c r="Q17" s="8">
        <v>4.5737582999999998E-2</v>
      </c>
      <c r="R17" s="5">
        <v>2.6445969999999999E-2</v>
      </c>
      <c r="S17" s="6">
        <v>3.567247E-3</v>
      </c>
      <c r="T17" s="7">
        <v>3.4374570000000002E-13</v>
      </c>
      <c r="U17" s="8">
        <v>6.9183919699999999E-2</v>
      </c>
      <c r="V17" s="5">
        <v>8.600112E-3</v>
      </c>
      <c r="W17" s="6">
        <v>2.0577989999999999E-3</v>
      </c>
      <c r="X17" s="7">
        <v>3.2814500000000002E-5</v>
      </c>
      <c r="Y17" s="8">
        <v>2.217792E-2</v>
      </c>
    </row>
    <row r="18" spans="1:25" x14ac:dyDescent="0.25">
      <c r="A18" s="2" t="s">
        <v>3</v>
      </c>
      <c r="B18" s="9">
        <v>-0.56404374000000002</v>
      </c>
      <c r="C18" s="10">
        <v>0.17696335699999999</v>
      </c>
      <c r="D18" s="11">
        <v>1.498173E-3</v>
      </c>
      <c r="E18" s="12">
        <v>1.2595846000000001E-2</v>
      </c>
      <c r="F18" s="9">
        <v>-0.69363575</v>
      </c>
      <c r="G18" s="10">
        <v>0.23971795300000001</v>
      </c>
      <c r="H18" s="11">
        <v>3.9247129999999998E-3</v>
      </c>
      <c r="I18" s="12">
        <v>1.01639186E-2</v>
      </c>
      <c r="J18" s="9">
        <v>-0.42285268199999998</v>
      </c>
      <c r="K18" s="10">
        <v>0.13461859000000001</v>
      </c>
      <c r="L18" s="11">
        <v>1.7522320000000001E-3</v>
      </c>
      <c r="M18" s="12">
        <v>1.2198405000000001E-2</v>
      </c>
      <c r="N18" s="9">
        <v>-0.68806420999999995</v>
      </c>
      <c r="O18" s="10">
        <v>0.17851846599999999</v>
      </c>
      <c r="P18" s="11">
        <v>1.264743E-4</v>
      </c>
      <c r="Q18" s="12">
        <v>1.8932216000000002E-2</v>
      </c>
      <c r="R18" s="9">
        <v>-0.86525989999999997</v>
      </c>
      <c r="S18" s="10">
        <v>0.25520245800000002</v>
      </c>
      <c r="T18" s="11">
        <v>7.3591870000000003E-4</v>
      </c>
      <c r="U18" s="12">
        <v>1.44069313E-2</v>
      </c>
      <c r="V18" s="9">
        <v>-0.59447683100000004</v>
      </c>
      <c r="W18" s="10">
        <v>0.14300712600000001</v>
      </c>
      <c r="X18" s="11">
        <v>3.6148610000000002E-5</v>
      </c>
      <c r="Y18" s="12">
        <v>2.2171949999999999E-2</v>
      </c>
    </row>
    <row r="19" spans="1:25" x14ac:dyDescent="0.25">
      <c r="A19" s="3" t="s">
        <v>4</v>
      </c>
      <c r="B19" s="9">
        <v>0.14343896</v>
      </c>
      <c r="C19" s="10">
        <v>5.6563098999999999E-2</v>
      </c>
      <c r="D19" s="11">
        <v>1.142615E-2</v>
      </c>
      <c r="E19" s="12">
        <v>7.4863689999999997E-3</v>
      </c>
      <c r="F19" s="9">
        <v>0.27942881000000003</v>
      </c>
      <c r="G19" s="10">
        <v>7.6053343999999995E-2</v>
      </c>
      <c r="H19" s="11">
        <v>2.5640660000000003E-4</v>
      </c>
      <c r="I19" s="12">
        <v>1.70636765E-2</v>
      </c>
      <c r="J19" s="9">
        <v>6.0295688E-2</v>
      </c>
      <c r="K19" s="10">
        <v>4.3177535000000003E-2</v>
      </c>
      <c r="L19" s="11">
        <v>0.16300700000000001</v>
      </c>
      <c r="M19" s="12">
        <v>1.3178440000000001E-3</v>
      </c>
      <c r="N19" s="9">
        <v>0.16474309000000001</v>
      </c>
      <c r="O19" s="10">
        <v>5.7065576E-2</v>
      </c>
      <c r="P19" s="11">
        <v>4.0071940000000004E-3</v>
      </c>
      <c r="Q19" s="12">
        <v>1.0083727000000001E-2</v>
      </c>
      <c r="R19" s="9">
        <v>0.31512742999999999</v>
      </c>
      <c r="S19" s="10">
        <v>8.0954651000000002E-2</v>
      </c>
      <c r="T19" s="11">
        <v>1.083811E-4</v>
      </c>
      <c r="U19" s="12">
        <v>1.92775406E-2</v>
      </c>
      <c r="V19" s="9">
        <v>9.5994313999999997E-2</v>
      </c>
      <c r="W19" s="10">
        <v>4.5971183999999998E-2</v>
      </c>
      <c r="X19" s="11">
        <v>3.7136429999999998E-2</v>
      </c>
      <c r="Y19" s="12">
        <v>4.6454479999999999E-3</v>
      </c>
    </row>
    <row r="20" spans="1:25" x14ac:dyDescent="0.25">
      <c r="A20" s="3" t="s">
        <v>5</v>
      </c>
      <c r="B20" s="9">
        <v>0.13475992000000001</v>
      </c>
      <c r="C20" s="10">
        <v>5.4051538000000003E-2</v>
      </c>
      <c r="D20" s="11">
        <v>1.2882609999999999E-2</v>
      </c>
      <c r="E20" s="12">
        <v>7.1332130000000002E-3</v>
      </c>
      <c r="F20" s="9">
        <v>0.22751830000000001</v>
      </c>
      <c r="G20" s="10">
        <v>7.2967447000000005E-2</v>
      </c>
      <c r="H20" s="11">
        <v>1.892325E-3</v>
      </c>
      <c r="I20" s="12">
        <v>1.1871721E-2</v>
      </c>
      <c r="J20" s="9">
        <v>7.2857387999999995E-2</v>
      </c>
      <c r="K20" s="10">
        <v>4.1229754E-2</v>
      </c>
      <c r="L20" s="11">
        <v>7.7630969999999994E-2</v>
      </c>
      <c r="M20" s="12">
        <v>2.9152599999999998E-3</v>
      </c>
      <c r="N20" s="9">
        <v>0.12294168</v>
      </c>
      <c r="O20" s="10">
        <v>5.4753090999999997E-2</v>
      </c>
      <c r="P20" s="11">
        <v>2.5044090000000001E-2</v>
      </c>
      <c r="Q20" s="12">
        <v>5.5363219999999998E-3</v>
      </c>
      <c r="R20" s="9">
        <v>0.24399546</v>
      </c>
      <c r="S20" s="10">
        <v>7.7778866000000002E-2</v>
      </c>
      <c r="T20" s="11">
        <v>1.7756580000000001E-3</v>
      </c>
      <c r="U20" s="12">
        <v>1.20312057E-2</v>
      </c>
      <c r="V20" s="9">
        <v>8.9334548999999999E-2</v>
      </c>
      <c r="W20" s="10">
        <v>4.3946766999999998E-2</v>
      </c>
      <c r="X20" s="11">
        <v>4.2437629999999997E-2</v>
      </c>
      <c r="Y20" s="12">
        <v>4.2958400000000004E-3</v>
      </c>
    </row>
    <row r="21" spans="1:25" x14ac:dyDescent="0.25">
      <c r="A21" s="3" t="s">
        <v>6</v>
      </c>
      <c r="B21" s="9">
        <v>8.3709809999999996E-2</v>
      </c>
      <c r="C21" s="10">
        <v>3.4746431000000001E-2</v>
      </c>
      <c r="D21" s="11">
        <v>1.6259940000000001E-2</v>
      </c>
      <c r="E21" s="12">
        <v>7.1616529999999996E-3</v>
      </c>
      <c r="F21" s="9">
        <v>0.10751951999999999</v>
      </c>
      <c r="G21" s="10">
        <v>4.7088956000000001E-2</v>
      </c>
      <c r="H21" s="11">
        <v>2.272567E-2</v>
      </c>
      <c r="I21" s="12">
        <v>6.2869292999999998E-3</v>
      </c>
      <c r="J21" s="9">
        <v>5.9799044000000003E-2</v>
      </c>
      <c r="K21" s="10">
        <v>2.6563106999999999E-2</v>
      </c>
      <c r="L21" s="11">
        <v>2.4698169999999998E-2</v>
      </c>
      <c r="M21" s="12">
        <v>6.0709240000000001E-3</v>
      </c>
      <c r="N21" s="9">
        <v>5.4341750000000001E-2</v>
      </c>
      <c r="O21" s="10">
        <v>3.5185989000000001E-2</v>
      </c>
      <c r="P21" s="11">
        <v>0.1229637</v>
      </c>
      <c r="Q21" s="12">
        <v>2.0755869999999998E-3</v>
      </c>
      <c r="R21" s="9">
        <v>8.7997580000000006E-2</v>
      </c>
      <c r="S21" s="10">
        <v>5.0244118999999997E-2</v>
      </c>
      <c r="T21" s="11">
        <v>8.0337919999999993E-2</v>
      </c>
      <c r="U21" s="12">
        <v>3.0946043E-3</v>
      </c>
      <c r="V21" s="9">
        <v>4.0277107999999999E-2</v>
      </c>
      <c r="W21" s="10">
        <v>2.8235501E-2</v>
      </c>
      <c r="X21" s="11">
        <v>0.1542019</v>
      </c>
      <c r="Y21" s="12">
        <v>1.55137E-3</v>
      </c>
    </row>
    <row r="22" spans="1:25" x14ac:dyDescent="0.25">
      <c r="A22" s="3" t="s">
        <v>0</v>
      </c>
      <c r="B22" s="13">
        <v>3.0017579999999999E-2</v>
      </c>
      <c r="C22" s="14">
        <v>6.2561644E-2</v>
      </c>
      <c r="D22" s="15">
        <v>0.63150859999999998</v>
      </c>
      <c r="E22" s="16">
        <v>-1.061434E-3</v>
      </c>
      <c r="F22" s="13">
        <v>0.10369</v>
      </c>
      <c r="G22" s="14">
        <v>8.4583834999999996E-2</v>
      </c>
      <c r="H22" s="15">
        <v>0.22064020000000001</v>
      </c>
      <c r="I22" s="16">
        <v>6.9207239999999998E-4</v>
      </c>
      <c r="J22" s="13">
        <v>-9.6580480000000007E-3</v>
      </c>
      <c r="K22" s="14">
        <v>4.7626308999999999E-2</v>
      </c>
      <c r="L22" s="15">
        <v>0.83935760000000004</v>
      </c>
      <c r="M22" s="16">
        <v>-1.3225139999999999E-3</v>
      </c>
      <c r="N22" s="13">
        <v>-1.023961E-2</v>
      </c>
      <c r="O22" s="14">
        <v>6.3331659999999998E-2</v>
      </c>
      <c r="P22" s="15">
        <v>0.87160110000000002</v>
      </c>
      <c r="Q22" s="16">
        <v>-1.3432050000000001E-3</v>
      </c>
      <c r="R22" s="13">
        <v>6.3142980000000001E-2</v>
      </c>
      <c r="S22" s="14">
        <v>9.0231441999999995E-2</v>
      </c>
      <c r="T22" s="15">
        <v>0.48428349999999998</v>
      </c>
      <c r="U22" s="16">
        <v>-7.0338040000000001E-4</v>
      </c>
      <c r="V22" s="13">
        <v>-5.0205070999999997E-2</v>
      </c>
      <c r="W22" s="14">
        <v>5.0767242999999997E-2</v>
      </c>
      <c r="X22" s="15">
        <v>0.32302900000000001</v>
      </c>
      <c r="Y22" s="16">
        <v>-3.033756E-5</v>
      </c>
    </row>
    <row r="24" spans="1:25" x14ac:dyDescent="0.25">
      <c r="A24" s="18" t="s">
        <v>27</v>
      </c>
    </row>
    <row r="25" spans="1:25" x14ac:dyDescent="0.25">
      <c r="A25" t="s">
        <v>16</v>
      </c>
      <c r="B25" s="33" t="s">
        <v>18</v>
      </c>
      <c r="C25" s="33"/>
      <c r="D25" s="33"/>
      <c r="E25" s="33"/>
      <c r="F25" s="33" t="s">
        <v>19</v>
      </c>
      <c r="G25" s="33"/>
      <c r="H25" s="33"/>
      <c r="I25" s="33"/>
      <c r="J25" s="33" t="s">
        <v>20</v>
      </c>
      <c r="K25" s="33"/>
      <c r="L25" s="33"/>
      <c r="M25" s="33"/>
      <c r="N25" s="33" t="s">
        <v>21</v>
      </c>
      <c r="O25" s="33"/>
      <c r="P25" s="33"/>
      <c r="Q25" s="33"/>
      <c r="R25" s="33" t="s">
        <v>22</v>
      </c>
      <c r="S25" s="33"/>
      <c r="T25" s="33"/>
      <c r="U25" s="33"/>
      <c r="V25" s="33" t="s">
        <v>23</v>
      </c>
      <c r="W25" s="33"/>
      <c r="X25" s="33"/>
      <c r="Y25" s="33"/>
    </row>
    <row r="26" spans="1:25" x14ac:dyDescent="0.25">
      <c r="A26" t="s">
        <v>15</v>
      </c>
      <c r="B26" s="4" t="s">
        <v>7</v>
      </c>
      <c r="C26" s="4" t="s">
        <v>8</v>
      </c>
      <c r="D26" s="4" t="s">
        <v>9</v>
      </c>
      <c r="E26" s="4" t="s">
        <v>10</v>
      </c>
      <c r="F26" s="4" t="s">
        <v>7</v>
      </c>
      <c r="G26" s="4" t="s">
        <v>8</v>
      </c>
      <c r="H26" s="4" t="s">
        <v>9</v>
      </c>
      <c r="I26" s="4" t="s">
        <v>10</v>
      </c>
      <c r="J26" s="4" t="s">
        <v>7</v>
      </c>
      <c r="K26" s="4" t="s">
        <v>8</v>
      </c>
      <c r="L26" s="4" t="s">
        <v>9</v>
      </c>
      <c r="M26" s="4" t="s">
        <v>10</v>
      </c>
      <c r="N26" s="4" t="s">
        <v>7</v>
      </c>
      <c r="O26" s="4" t="s">
        <v>8</v>
      </c>
      <c r="P26" s="4" t="s">
        <v>9</v>
      </c>
      <c r="Q26" s="4" t="s">
        <v>10</v>
      </c>
      <c r="R26" s="4" t="s">
        <v>7</v>
      </c>
      <c r="S26" s="4" t="s">
        <v>8</v>
      </c>
      <c r="T26" s="4" t="s">
        <v>9</v>
      </c>
      <c r="U26" s="4" t="s">
        <v>10</v>
      </c>
      <c r="V26" s="4" t="s">
        <v>7</v>
      </c>
      <c r="W26" s="4" t="s">
        <v>8</v>
      </c>
      <c r="X26" s="4" t="s">
        <v>9</v>
      </c>
      <c r="Y26" s="4" t="s">
        <v>10</v>
      </c>
    </row>
    <row r="27" spans="1:25" x14ac:dyDescent="0.25">
      <c r="A27" s="3" t="s">
        <v>2</v>
      </c>
      <c r="B27" s="5">
        <v>1.051114E-2</v>
      </c>
      <c r="C27" s="6">
        <v>2.8898259999999999E-3</v>
      </c>
      <c r="D27" s="7">
        <v>3.0153990000000001E-4</v>
      </c>
      <c r="E27" s="8">
        <v>2.1791207999999999E-2</v>
      </c>
      <c r="F27" s="5">
        <v>2.0284199999999999E-2</v>
      </c>
      <c r="G27" s="6">
        <v>3.752624E-3</v>
      </c>
      <c r="H27" s="7">
        <v>9.6670890000000004E-8</v>
      </c>
      <c r="I27" s="8">
        <v>4.8885642999999999E-2</v>
      </c>
      <c r="J27" s="5">
        <v>6.2931510000000003E-3</v>
      </c>
      <c r="K27" s="6">
        <v>2.3347960000000001E-3</v>
      </c>
      <c r="L27" s="7">
        <v>7.246878E-3</v>
      </c>
      <c r="M27" s="8">
        <v>1.128298E-2</v>
      </c>
      <c r="N27" s="5">
        <v>1.2277079999999999E-2</v>
      </c>
      <c r="O27" s="6">
        <v>2.9526690000000002E-3</v>
      </c>
      <c r="P27" s="7">
        <v>3.7261239999999998E-5</v>
      </c>
      <c r="Q27" s="8">
        <v>2.881471E-2</v>
      </c>
      <c r="R27" s="5">
        <v>2.270964E-2</v>
      </c>
      <c r="S27" s="6">
        <v>3.9984260000000002E-3</v>
      </c>
      <c r="T27" s="7">
        <v>2.1924789999999999E-8</v>
      </c>
      <c r="U27" s="8">
        <v>5.3869740999999999E-2</v>
      </c>
      <c r="V27" s="5">
        <v>8.7185979999999993E-3</v>
      </c>
      <c r="W27" s="6">
        <v>2.4451160000000002E-3</v>
      </c>
      <c r="X27" s="7">
        <v>3.9458480000000002E-4</v>
      </c>
      <c r="Y27" s="8">
        <v>2.0891844999999999E-2</v>
      </c>
    </row>
    <row r="28" spans="1:25" x14ac:dyDescent="0.25">
      <c r="A28" s="2" t="s">
        <v>3</v>
      </c>
      <c r="B28" s="9">
        <v>-4.0928329999999999E-2</v>
      </c>
      <c r="C28" s="10">
        <v>0.162646595</v>
      </c>
      <c r="D28" s="11">
        <v>0.80141411640000004</v>
      </c>
      <c r="E28" s="19">
        <v>-1.712192E-3</v>
      </c>
      <c r="F28" s="9">
        <v>-0.1109579</v>
      </c>
      <c r="G28" s="10">
        <v>0.21401723</v>
      </c>
      <c r="H28" s="11">
        <v>0.60435170000000005</v>
      </c>
      <c r="I28" s="19">
        <v>-1.3361009999999999E-3</v>
      </c>
      <c r="J28" s="9">
        <v>-4.3645020000000001E-3</v>
      </c>
      <c r="K28" s="10">
        <v>0.130765882</v>
      </c>
      <c r="L28" s="11">
        <v>0.97338656099999998</v>
      </c>
      <c r="M28" s="19">
        <v>-1.8261130000000001E-3</v>
      </c>
      <c r="N28" s="9">
        <v>-8.320516E-2</v>
      </c>
      <c r="O28" s="10">
        <v>0.16672314099999999</v>
      </c>
      <c r="P28" s="11">
        <v>0.61793640000000005</v>
      </c>
      <c r="Q28" s="19">
        <v>-1.3722039999999999E-3</v>
      </c>
      <c r="R28" s="9">
        <v>-0.16635137999999999</v>
      </c>
      <c r="S28" s="10">
        <v>0.22867706199999999</v>
      </c>
      <c r="T28" s="11">
        <v>0.46726089999999998</v>
      </c>
      <c r="U28" s="19">
        <v>-8.5988999999999998E-4</v>
      </c>
      <c r="V28" s="9">
        <v>-5.9757943000000001E-2</v>
      </c>
      <c r="W28" s="10">
        <v>0.137630688</v>
      </c>
      <c r="X28" s="11">
        <v>0.66432128700000004</v>
      </c>
      <c r="Y28" s="19">
        <v>-1.4829960000000001E-3</v>
      </c>
    </row>
    <row r="29" spans="1:25" x14ac:dyDescent="0.25">
      <c r="A29" s="3" t="s">
        <v>4</v>
      </c>
      <c r="B29" s="9">
        <v>0.14384916</v>
      </c>
      <c r="C29" s="10">
        <v>5.9741909000000003E-2</v>
      </c>
      <c r="D29" s="11">
        <v>1.63850868E-2</v>
      </c>
      <c r="E29" s="12">
        <v>8.887977E-3</v>
      </c>
      <c r="F29" s="9">
        <v>0.2904717</v>
      </c>
      <c r="G29" s="10">
        <v>7.8127480999999999E-2</v>
      </c>
      <c r="H29" s="11">
        <v>2.2209040000000001E-4</v>
      </c>
      <c r="I29" s="12">
        <v>2.3407062999999999E-2</v>
      </c>
      <c r="J29" s="9">
        <v>5.4322098999999999E-2</v>
      </c>
      <c r="K29" s="10">
        <v>4.8384590999999998E-2</v>
      </c>
      <c r="L29" s="11">
        <v>0.262063145</v>
      </c>
      <c r="M29" s="19">
        <v>4.8665770000000001E-4</v>
      </c>
      <c r="N29" s="9">
        <v>0.13166362000000001</v>
      </c>
      <c r="O29" s="10">
        <v>6.1586343000000002E-2</v>
      </c>
      <c r="P29" s="11">
        <v>3.2980620000000002E-2</v>
      </c>
      <c r="Q29" s="12">
        <v>6.6295679999999997E-3</v>
      </c>
      <c r="R29" s="9">
        <v>0.30260774000000001</v>
      </c>
      <c r="S29" s="10">
        <v>8.3692814000000004E-2</v>
      </c>
      <c r="T29" s="11">
        <v>3.279283E-4</v>
      </c>
      <c r="U29" s="12">
        <v>2.2068809000000002E-2</v>
      </c>
      <c r="V29" s="9">
        <v>6.6458153000000006E-2</v>
      </c>
      <c r="W29" s="10">
        <v>5.1001930000000001E-2</v>
      </c>
      <c r="X29" s="11">
        <v>0.19311868700000001</v>
      </c>
      <c r="Y29" s="12">
        <v>1.302868E-3</v>
      </c>
    </row>
    <row r="30" spans="1:25" x14ac:dyDescent="0.25">
      <c r="A30" s="3" t="s">
        <v>5</v>
      </c>
      <c r="B30" s="9">
        <v>0.14485418999999999</v>
      </c>
      <c r="C30" s="10">
        <v>7.5021468999999993E-2</v>
      </c>
      <c r="D30" s="11">
        <v>5.4018775599999999E-2</v>
      </c>
      <c r="E30" s="12">
        <v>4.9446990000000003E-3</v>
      </c>
      <c r="F30" s="9">
        <v>0.29836750000000001</v>
      </c>
      <c r="G30" s="10">
        <v>9.8310765999999994E-2</v>
      </c>
      <c r="H30" s="11">
        <v>2.5200190000000001E-3</v>
      </c>
      <c r="I30" s="12">
        <v>1.4735664000000001E-2</v>
      </c>
      <c r="J30" s="9">
        <v>6.1018662000000001E-2</v>
      </c>
      <c r="K30" s="10">
        <v>6.0438169999999999E-2</v>
      </c>
      <c r="L30" s="11">
        <v>0.31313026700000002</v>
      </c>
      <c r="M30" s="19">
        <v>3.5156729999999997E-5</v>
      </c>
      <c r="N30" s="9">
        <v>0.23506935000000001</v>
      </c>
      <c r="O30" s="10">
        <v>7.6534867000000006E-2</v>
      </c>
      <c r="P30" s="11">
        <v>2.236292E-3</v>
      </c>
      <c r="Q30" s="12">
        <v>1.5129180000000001E-2</v>
      </c>
      <c r="R30" s="9">
        <v>0.3968817</v>
      </c>
      <c r="S30" s="10">
        <v>0.104538907</v>
      </c>
      <c r="T30" s="11">
        <v>1.631386E-4</v>
      </c>
      <c r="U30" s="12">
        <v>2.3849703999999999E-2</v>
      </c>
      <c r="V30" s="9">
        <v>0.15953289500000001</v>
      </c>
      <c r="W30" s="10">
        <v>6.3297031000000004E-2</v>
      </c>
      <c r="X30" s="11">
        <v>1.2005538499999999E-2</v>
      </c>
      <c r="Y30" s="12">
        <v>9.6551250000000005E-3</v>
      </c>
    </row>
    <row r="31" spans="1:25" x14ac:dyDescent="0.25">
      <c r="A31" s="3" t="s">
        <v>6</v>
      </c>
      <c r="B31" s="9">
        <v>0.10489995000000001</v>
      </c>
      <c r="C31" s="10">
        <v>3.6339738000000003E-2</v>
      </c>
      <c r="D31" s="11">
        <v>4.0696617000000003E-3</v>
      </c>
      <c r="E31" s="12">
        <v>1.5046647E-2</v>
      </c>
      <c r="F31" s="9">
        <v>0.1477212</v>
      </c>
      <c r="G31" s="10">
        <v>4.7938966999999999E-2</v>
      </c>
      <c r="H31" s="11">
        <v>2.1786219999999999E-3</v>
      </c>
      <c r="I31" s="12">
        <v>1.7390725999999999E-2</v>
      </c>
      <c r="J31" s="9">
        <v>6.6488433E-2</v>
      </c>
      <c r="K31" s="10">
        <v>2.9223551E-2</v>
      </c>
      <c r="L31" s="11">
        <v>2.3336994999999999E-2</v>
      </c>
      <c r="M31" s="19">
        <v>8.625743E-3</v>
      </c>
      <c r="N31" s="9">
        <v>0.10640594</v>
      </c>
      <c r="O31" s="10">
        <v>3.7443137000000001E-2</v>
      </c>
      <c r="P31" s="11">
        <v>4.6773040000000002E-3</v>
      </c>
      <c r="Q31" s="12">
        <v>1.4527170000000001E-2</v>
      </c>
      <c r="R31" s="9">
        <v>0.15672862000000001</v>
      </c>
      <c r="S31" s="10">
        <v>5.1475638999999997E-2</v>
      </c>
      <c r="T31" s="11">
        <v>2.4572470000000001E-3</v>
      </c>
      <c r="U31" s="12">
        <v>1.6937926999999998E-2</v>
      </c>
      <c r="V31" s="9">
        <v>7.5495886999999998E-2</v>
      </c>
      <c r="W31" s="10">
        <v>3.0974135E-2</v>
      </c>
      <c r="X31" s="11">
        <v>1.5156778799999999E-2</v>
      </c>
      <c r="Y31" s="12">
        <v>1.0188552E-2</v>
      </c>
    </row>
    <row r="32" spans="1:25" x14ac:dyDescent="0.25">
      <c r="A32" s="3" t="s">
        <v>0</v>
      </c>
      <c r="B32" s="13">
        <v>6.6051280000000004E-2</v>
      </c>
      <c r="C32" s="14">
        <v>8.2396692999999993E-2</v>
      </c>
      <c r="D32" s="15">
        <v>0.42311715599999999</v>
      </c>
      <c r="E32" s="20">
        <v>-6.5141999999999999E-4</v>
      </c>
      <c r="F32" s="13">
        <v>0.20865649999999999</v>
      </c>
      <c r="G32" s="14">
        <v>0.108207805</v>
      </c>
      <c r="H32" s="15">
        <v>5.4334760000000003E-2</v>
      </c>
      <c r="I32" s="16">
        <v>4.9270080000000001E-3</v>
      </c>
      <c r="J32" s="13">
        <v>7.77847E-3</v>
      </c>
      <c r="K32" s="14">
        <v>6.6254562000000003E-2</v>
      </c>
      <c r="L32" s="15">
        <v>0.9065839</v>
      </c>
      <c r="M32" s="20">
        <v>-1.79962E-3</v>
      </c>
      <c r="N32" s="13">
        <v>8.4799449999999998E-2</v>
      </c>
      <c r="O32" s="14">
        <v>8.4464258E-2</v>
      </c>
      <c r="P32" s="15">
        <v>0.31583689999999998</v>
      </c>
      <c r="Q32" s="16">
        <v>1.448532E-5</v>
      </c>
      <c r="R32" s="13">
        <v>0.2334</v>
      </c>
      <c r="S32" s="14">
        <v>0.115561055</v>
      </c>
      <c r="T32" s="15">
        <v>4.3899500000000001E-2</v>
      </c>
      <c r="U32" s="16">
        <v>5.577523E-3</v>
      </c>
      <c r="V32" s="13">
        <v>3.2521925E-2</v>
      </c>
      <c r="W32" s="14">
        <v>6.9711784999999998E-2</v>
      </c>
      <c r="X32" s="15">
        <v>0.64102890580000005</v>
      </c>
      <c r="Y32" s="20">
        <v>-1.4270960000000001E-3</v>
      </c>
    </row>
    <row r="33" spans="1:25" x14ac:dyDescent="0.25">
      <c r="D33" s="1"/>
    </row>
    <row r="34" spans="1:25" x14ac:dyDescent="0.25">
      <c r="A34" s="18" t="s">
        <v>28</v>
      </c>
      <c r="D34" s="1"/>
    </row>
    <row r="35" spans="1:25" x14ac:dyDescent="0.25">
      <c r="A35" t="s">
        <v>11</v>
      </c>
      <c r="B35" s="33" t="s">
        <v>18</v>
      </c>
      <c r="C35" s="33"/>
      <c r="D35" s="33"/>
      <c r="E35" s="33"/>
      <c r="F35" s="33" t="s">
        <v>19</v>
      </c>
      <c r="G35" s="33"/>
      <c r="H35" s="33"/>
      <c r="I35" s="33"/>
      <c r="J35" s="33" t="s">
        <v>20</v>
      </c>
      <c r="K35" s="33"/>
      <c r="L35" s="33"/>
      <c r="M35" s="33"/>
      <c r="N35" s="33" t="s">
        <v>21</v>
      </c>
      <c r="O35" s="33"/>
      <c r="P35" s="33"/>
      <c r="Q35" s="33"/>
      <c r="R35" s="33" t="s">
        <v>22</v>
      </c>
      <c r="S35" s="33"/>
      <c r="T35" s="33"/>
      <c r="U35" s="33"/>
      <c r="V35" s="33" t="s">
        <v>23</v>
      </c>
      <c r="W35" s="33"/>
      <c r="X35" s="33"/>
      <c r="Y35" s="33"/>
    </row>
    <row r="36" spans="1:25" x14ac:dyDescent="0.25">
      <c r="A36" t="s">
        <v>13</v>
      </c>
      <c r="B36" s="4" t="s">
        <v>7</v>
      </c>
      <c r="C36" s="4" t="s">
        <v>8</v>
      </c>
      <c r="D36" s="4" t="s">
        <v>9</v>
      </c>
      <c r="E36" s="4" t="s">
        <v>10</v>
      </c>
      <c r="F36" s="4" t="s">
        <v>7</v>
      </c>
      <c r="G36" s="4" t="s">
        <v>8</v>
      </c>
      <c r="H36" s="4" t="s">
        <v>9</v>
      </c>
      <c r="I36" s="4" t="s">
        <v>10</v>
      </c>
      <c r="J36" s="4" t="s">
        <v>7</v>
      </c>
      <c r="K36" s="4" t="s">
        <v>8</v>
      </c>
      <c r="L36" s="4" t="s">
        <v>9</v>
      </c>
      <c r="M36" s="4" t="s">
        <v>10</v>
      </c>
      <c r="N36" s="4" t="s">
        <v>7</v>
      </c>
      <c r="O36" s="4" t="s">
        <v>8</v>
      </c>
      <c r="P36" s="4" t="s">
        <v>9</v>
      </c>
      <c r="Q36" s="4" t="s">
        <v>10</v>
      </c>
      <c r="R36" s="4" t="s">
        <v>7</v>
      </c>
      <c r="S36" s="4" t="s">
        <v>8</v>
      </c>
      <c r="T36" s="4" t="s">
        <v>9</v>
      </c>
      <c r="U36" s="4" t="s">
        <v>10</v>
      </c>
      <c r="V36" s="4" t="s">
        <v>7</v>
      </c>
      <c r="W36" s="4" t="s">
        <v>8</v>
      </c>
      <c r="X36" s="4" t="s">
        <v>9</v>
      </c>
      <c r="Y36" s="4" t="s">
        <v>10</v>
      </c>
    </row>
    <row r="37" spans="1:25" x14ac:dyDescent="0.25">
      <c r="A37" s="3" t="s">
        <v>1</v>
      </c>
      <c r="B37" s="5">
        <v>-0.26841725500000002</v>
      </c>
      <c r="C37" s="6">
        <v>3.9609350000000002E-2</v>
      </c>
      <c r="D37" s="7">
        <v>1.988652E-11</v>
      </c>
      <c r="E37" s="8">
        <v>0.13775470000000001</v>
      </c>
      <c r="F37" s="5">
        <v>-0.37994496</v>
      </c>
      <c r="G37" s="6">
        <v>5.1757690000000002E-2</v>
      </c>
      <c r="H37" s="7">
        <v>4.0832070000000002E-13</v>
      </c>
      <c r="I37" s="8">
        <v>0.18858269999999999</v>
      </c>
      <c r="J37" s="5">
        <v>-0.19242257099999999</v>
      </c>
      <c r="K37" s="6">
        <v>3.1539113000000001E-2</v>
      </c>
      <c r="L37" s="7">
        <v>1.4511079999999999E-9</v>
      </c>
      <c r="M37" s="8">
        <v>8.9068179999999997E-2</v>
      </c>
      <c r="N37" s="5">
        <v>-0.12297324</v>
      </c>
      <c r="O37" s="6">
        <v>4.0467560999999999E-2</v>
      </c>
      <c r="P37" s="7">
        <v>2.430462E-3</v>
      </c>
      <c r="Q37" s="8">
        <v>9.4569700000000007E-2</v>
      </c>
      <c r="R37" s="5">
        <v>-0.24601471</v>
      </c>
      <c r="S37" s="6">
        <v>5.5535924E-2</v>
      </c>
      <c r="T37" s="7">
        <v>1.035924E-5</v>
      </c>
      <c r="U37" s="8">
        <v>0.15253710000000001</v>
      </c>
      <c r="V37" s="5">
        <v>-5.8492322999999999E-2</v>
      </c>
      <c r="W37" s="6">
        <v>3.3373740999999998E-2</v>
      </c>
      <c r="X37" s="7">
        <v>7.993778E-2</v>
      </c>
      <c r="Y37" s="8">
        <v>5.9899180000000003E-2</v>
      </c>
    </row>
    <row r="38" spans="1:25" x14ac:dyDescent="0.25">
      <c r="A38" s="3" t="s">
        <v>2</v>
      </c>
      <c r="B38" s="9">
        <v>1.5957717E-2</v>
      </c>
      <c r="C38" s="10">
        <v>2.1840539999999999E-3</v>
      </c>
      <c r="D38" s="11">
        <v>5.2141930000000001E-13</v>
      </c>
      <c r="E38" s="12">
        <v>0.13775470000000001</v>
      </c>
      <c r="F38" s="9">
        <v>2.5587809999999999E-2</v>
      </c>
      <c r="G38" s="10">
        <v>2.8539110000000002E-3</v>
      </c>
      <c r="H38" s="11">
        <v>1.2702249999999999E-18</v>
      </c>
      <c r="I38" s="12">
        <v>0.18858269999999999</v>
      </c>
      <c r="J38" s="9">
        <v>9.6015820000000009E-3</v>
      </c>
      <c r="K38" s="10">
        <v>1.739062E-3</v>
      </c>
      <c r="L38" s="11">
        <v>4.18851E-8</v>
      </c>
      <c r="M38" s="12">
        <v>8.9068179999999997E-2</v>
      </c>
      <c r="N38" s="9">
        <v>1.5297430000000001E-2</v>
      </c>
      <c r="O38" s="10">
        <v>2.2313749999999999E-3</v>
      </c>
      <c r="P38" s="11">
        <v>1.173404E-11</v>
      </c>
      <c r="Q38" s="12">
        <v>9.4569700000000007E-2</v>
      </c>
      <c r="R38" s="9">
        <v>2.582955E-2</v>
      </c>
      <c r="S38" s="10">
        <v>3.0622430000000001E-3</v>
      </c>
      <c r="T38" s="11">
        <v>1.015992E-16</v>
      </c>
      <c r="U38" s="12">
        <v>0.15253710000000001</v>
      </c>
      <c r="V38" s="9">
        <v>9.8433180000000002E-3</v>
      </c>
      <c r="W38" s="10">
        <v>1.840223E-3</v>
      </c>
      <c r="X38" s="11">
        <v>1.072764E-7</v>
      </c>
      <c r="Y38" s="12">
        <v>5.9899180000000003E-2</v>
      </c>
    </row>
    <row r="39" spans="1:25" x14ac:dyDescent="0.25">
      <c r="A39" s="3" t="s">
        <v>3</v>
      </c>
      <c r="B39" s="9">
        <v>-0.40225190999999999</v>
      </c>
      <c r="C39" s="10">
        <v>0.130198851</v>
      </c>
      <c r="D39" s="11">
        <v>2.0544399999999998E-3</v>
      </c>
      <c r="E39" s="12">
        <v>0.13775470000000001</v>
      </c>
      <c r="F39" s="9">
        <v>-0.66878517999999998</v>
      </c>
      <c r="G39" s="10">
        <v>0.17013133999999999</v>
      </c>
      <c r="H39" s="11">
        <v>8.9807449999999993E-5</v>
      </c>
      <c r="I39" s="12">
        <v>0.18858269999999999</v>
      </c>
      <c r="J39" s="9">
        <v>-0.217016759</v>
      </c>
      <c r="K39" s="10">
        <v>0.103671389</v>
      </c>
      <c r="L39" s="11">
        <v>3.6546629999999997E-2</v>
      </c>
      <c r="M39" s="12">
        <v>8.9068179999999997E-2</v>
      </c>
      <c r="N39" s="9">
        <v>-0.49155398</v>
      </c>
      <c r="O39" s="10">
        <v>0.13301985399999999</v>
      </c>
      <c r="P39" s="11">
        <v>2.3025389999999999E-4</v>
      </c>
      <c r="Q39" s="12">
        <v>9.4569700000000007E-2</v>
      </c>
      <c r="R39" s="9">
        <v>-0.81263973</v>
      </c>
      <c r="S39" s="10">
        <v>0.182550674</v>
      </c>
      <c r="T39" s="11">
        <v>9.3796560000000006E-6</v>
      </c>
      <c r="U39" s="12">
        <v>0.15253710000000001</v>
      </c>
      <c r="V39" s="9">
        <v>-0.36087131099999997</v>
      </c>
      <c r="W39" s="10">
        <v>0.109701945</v>
      </c>
      <c r="X39" s="11">
        <v>1.0348130000000001E-3</v>
      </c>
      <c r="Y39" s="12">
        <v>5.9899180000000003E-2</v>
      </c>
    </row>
    <row r="40" spans="1:25" x14ac:dyDescent="0.25">
      <c r="A40" s="3" t="s">
        <v>4</v>
      </c>
      <c r="B40" s="9">
        <v>0.118524133</v>
      </c>
      <c r="C40" s="10">
        <v>4.4814882E-2</v>
      </c>
      <c r="D40" s="11">
        <v>8.2900170000000002E-3</v>
      </c>
      <c r="E40" s="12">
        <v>0.13775470000000001</v>
      </c>
      <c r="F40" s="9">
        <v>0.23011708</v>
      </c>
      <c r="G40" s="10">
        <v>5.8559778999999999E-2</v>
      </c>
      <c r="H40" s="11">
        <v>9.0318660000000004E-5</v>
      </c>
      <c r="I40" s="12">
        <v>0.18858269999999999</v>
      </c>
      <c r="J40" s="9">
        <v>5.2089598000000001E-2</v>
      </c>
      <c r="K40" s="10">
        <v>3.568404E-2</v>
      </c>
      <c r="L40" s="11">
        <v>0.14464189999999999</v>
      </c>
      <c r="M40" s="12">
        <v>8.9068179999999997E-2</v>
      </c>
      <c r="N40" s="9">
        <v>0.12769955</v>
      </c>
      <c r="O40" s="10">
        <v>4.5785881E-2</v>
      </c>
      <c r="P40" s="11">
        <v>5.3761030000000001E-3</v>
      </c>
      <c r="Q40" s="12">
        <v>9.4569700000000007E-2</v>
      </c>
      <c r="R40" s="9">
        <v>0.26039414</v>
      </c>
      <c r="S40" s="10">
        <v>6.2834555E-2</v>
      </c>
      <c r="T40" s="11">
        <v>3.6693049999999999E-5</v>
      </c>
      <c r="U40" s="12">
        <v>0.15253710000000001</v>
      </c>
      <c r="V40" s="9">
        <v>8.2366667000000005E-2</v>
      </c>
      <c r="W40" s="10">
        <v>3.7759778000000001E-2</v>
      </c>
      <c r="X40" s="11">
        <v>2.93671E-2</v>
      </c>
      <c r="Y40" s="12">
        <v>5.9899180000000003E-2</v>
      </c>
    </row>
    <row r="41" spans="1:25" x14ac:dyDescent="0.25">
      <c r="A41" s="3" t="s">
        <v>5</v>
      </c>
      <c r="B41" s="9">
        <v>9.2529867000000002E-2</v>
      </c>
      <c r="C41" s="10">
        <v>4.7147571999999999E-2</v>
      </c>
      <c r="D41" s="11">
        <v>4.9945870000000003E-2</v>
      </c>
      <c r="E41" s="12">
        <v>0.13775470000000001</v>
      </c>
      <c r="F41" s="9">
        <v>0.15764280999999999</v>
      </c>
      <c r="G41" s="10">
        <v>6.1607914999999999E-2</v>
      </c>
      <c r="H41" s="11">
        <v>1.0634330000000001E-2</v>
      </c>
      <c r="I41" s="12">
        <v>0.18858269999999999</v>
      </c>
      <c r="J41" s="9">
        <v>4.9016496E-2</v>
      </c>
      <c r="K41" s="10">
        <v>3.7541455000000001E-2</v>
      </c>
      <c r="L41" s="11">
        <v>0.19193640000000001</v>
      </c>
      <c r="M41" s="12">
        <v>8.9068179999999997E-2</v>
      </c>
      <c r="N41" s="9">
        <v>0.1175383</v>
      </c>
      <c r="O41" s="10">
        <v>4.8169113E-2</v>
      </c>
      <c r="P41" s="11">
        <v>1.483742E-2</v>
      </c>
      <c r="Q41" s="12">
        <v>9.4569700000000007E-2</v>
      </c>
      <c r="R41" s="9">
        <v>0.20583678999999999</v>
      </c>
      <c r="S41" s="10">
        <v>6.6105200000000003E-2</v>
      </c>
      <c r="T41" s="11">
        <v>1.894171E-3</v>
      </c>
      <c r="U41" s="12">
        <v>0.15253710000000001</v>
      </c>
      <c r="V41" s="9">
        <v>9.7210477000000003E-2</v>
      </c>
      <c r="W41" s="10">
        <v>3.9725238000000003E-2</v>
      </c>
      <c r="X41" s="11">
        <v>1.4555759999999999E-2</v>
      </c>
      <c r="Y41" s="12">
        <v>5.9899180000000003E-2</v>
      </c>
    </row>
    <row r="42" spans="1:25" x14ac:dyDescent="0.25">
      <c r="A42" s="3" t="s">
        <v>6</v>
      </c>
      <c r="B42" s="9">
        <v>0.15512188900000001</v>
      </c>
      <c r="C42" s="10">
        <v>2.5691557E-2</v>
      </c>
      <c r="D42" s="11">
        <v>2.1241390000000002E-9</v>
      </c>
      <c r="E42" s="12">
        <v>0.13775470000000001</v>
      </c>
      <c r="F42" s="9">
        <v>0.22801241999999999</v>
      </c>
      <c r="G42" s="10">
        <v>3.3571257E-2</v>
      </c>
      <c r="H42" s="11">
        <v>1.7964729999999999E-11</v>
      </c>
      <c r="I42" s="12">
        <v>0.18858269999999999</v>
      </c>
      <c r="J42" s="9">
        <v>9.8715963000000004E-2</v>
      </c>
      <c r="K42" s="10">
        <v>2.0457012E-2</v>
      </c>
      <c r="L42" s="11">
        <v>1.5902710000000001E-6</v>
      </c>
      <c r="M42" s="12">
        <v>8.9068179999999997E-2</v>
      </c>
      <c r="N42" s="9">
        <v>0.13559117000000001</v>
      </c>
      <c r="O42" s="10">
        <v>2.6248212999999999E-2</v>
      </c>
      <c r="P42" s="11">
        <v>2.8354600000000002E-7</v>
      </c>
      <c r="Q42" s="12">
        <v>9.4569700000000007E-2</v>
      </c>
      <c r="R42" s="9">
        <v>0.22212098999999999</v>
      </c>
      <c r="S42" s="10">
        <v>3.6021908999999998E-2</v>
      </c>
      <c r="T42" s="11">
        <v>9.7599270000000009E-10</v>
      </c>
      <c r="U42" s="12">
        <v>0.15253710000000001</v>
      </c>
      <c r="V42" s="9">
        <v>9.2824526000000004E-2</v>
      </c>
      <c r="W42" s="10">
        <v>2.1646994999999999E-2</v>
      </c>
      <c r="X42" s="11">
        <v>1.958035E-5</v>
      </c>
      <c r="Y42" s="12">
        <v>5.9899180000000003E-2</v>
      </c>
    </row>
    <row r="43" spans="1:25" x14ac:dyDescent="0.25">
      <c r="A43" s="3" t="s">
        <v>0</v>
      </c>
      <c r="B43" s="13">
        <v>-9.6248380000000001E-3</v>
      </c>
      <c r="C43" s="14">
        <v>5.4691136000000001E-2</v>
      </c>
      <c r="D43" s="15">
        <v>0.86033740000000003</v>
      </c>
      <c r="E43" s="16">
        <v>0.13775470000000001</v>
      </c>
      <c r="F43" s="13">
        <v>5.5176570000000001E-2</v>
      </c>
      <c r="G43" s="14">
        <v>7.1465117999999994E-2</v>
      </c>
      <c r="H43" s="15">
        <v>0.44023250000000003</v>
      </c>
      <c r="I43" s="16">
        <v>0.18858269999999999</v>
      </c>
      <c r="J43" s="13">
        <v>-3.2453454E-2</v>
      </c>
      <c r="K43" s="14">
        <v>4.3548048999999998E-2</v>
      </c>
      <c r="L43" s="15">
        <v>0.45628780000000002</v>
      </c>
      <c r="M43" s="16">
        <v>8.9068179999999997E-2</v>
      </c>
      <c r="N43" s="13">
        <v>-3.4478010000000003E-2</v>
      </c>
      <c r="O43" s="14">
        <v>5.5876122E-2</v>
      </c>
      <c r="P43" s="15">
        <v>0.53733180000000003</v>
      </c>
      <c r="Q43" s="16">
        <v>9.4569700000000007E-2</v>
      </c>
      <c r="R43" s="13">
        <v>2.9704999999999999E-2</v>
      </c>
      <c r="S43" s="14">
        <v>7.6681965000000005E-2</v>
      </c>
      <c r="T43" s="15">
        <v>0.69854939999999999</v>
      </c>
      <c r="U43" s="16">
        <v>0.15253710000000001</v>
      </c>
      <c r="V43" s="13">
        <v>-5.7925020000000001E-2</v>
      </c>
      <c r="W43" s="14">
        <v>4.6081235999999998E-2</v>
      </c>
      <c r="X43" s="15">
        <v>0.2090098</v>
      </c>
      <c r="Y43" s="16">
        <v>5.9899180000000003E-2</v>
      </c>
    </row>
    <row r="44" spans="1:25" x14ac:dyDescent="0.25">
      <c r="D44" s="1"/>
    </row>
    <row r="45" spans="1:25" x14ac:dyDescent="0.25">
      <c r="A45" s="18" t="s">
        <v>29</v>
      </c>
      <c r="D45" s="1"/>
    </row>
    <row r="46" spans="1:25" x14ac:dyDescent="0.25">
      <c r="A46" t="s">
        <v>14</v>
      </c>
      <c r="B46" s="33" t="s">
        <v>18</v>
      </c>
      <c r="C46" s="33"/>
      <c r="D46" s="33"/>
      <c r="E46" s="33"/>
      <c r="F46" s="33" t="s">
        <v>19</v>
      </c>
      <c r="G46" s="33"/>
      <c r="H46" s="33"/>
      <c r="I46" s="33"/>
      <c r="J46" s="33" t="s">
        <v>20</v>
      </c>
      <c r="K46" s="33"/>
      <c r="L46" s="33"/>
      <c r="M46" s="33"/>
      <c r="N46" s="33" t="s">
        <v>21</v>
      </c>
      <c r="O46" s="33"/>
      <c r="P46" s="33"/>
      <c r="Q46" s="33"/>
      <c r="R46" s="33" t="s">
        <v>22</v>
      </c>
      <c r="S46" s="33"/>
      <c r="T46" s="33"/>
      <c r="U46" s="33"/>
      <c r="V46" s="33" t="s">
        <v>23</v>
      </c>
      <c r="W46" s="33"/>
      <c r="X46" s="33"/>
      <c r="Y46" s="33"/>
    </row>
    <row r="47" spans="1:25" x14ac:dyDescent="0.25">
      <c r="A47" t="s">
        <v>17</v>
      </c>
      <c r="B47" s="4" t="s">
        <v>7</v>
      </c>
      <c r="C47" s="4" t="s">
        <v>8</v>
      </c>
      <c r="D47" s="4" t="s">
        <v>9</v>
      </c>
      <c r="E47" s="4" t="s">
        <v>10</v>
      </c>
      <c r="F47" s="4" t="s">
        <v>7</v>
      </c>
      <c r="G47" s="4" t="s">
        <v>8</v>
      </c>
      <c r="H47" s="4" t="s">
        <v>9</v>
      </c>
      <c r="I47" s="4" t="s">
        <v>10</v>
      </c>
      <c r="J47" s="4" t="s">
        <v>7</v>
      </c>
      <c r="K47" s="4" t="s">
        <v>8</v>
      </c>
      <c r="L47" s="4" t="s">
        <v>9</v>
      </c>
      <c r="M47" s="4" t="s">
        <v>10</v>
      </c>
      <c r="N47" s="4" t="s">
        <v>7</v>
      </c>
      <c r="O47" s="4" t="s">
        <v>8</v>
      </c>
      <c r="P47" s="4" t="s">
        <v>9</v>
      </c>
      <c r="Q47" s="4" t="s">
        <v>10</v>
      </c>
      <c r="R47" s="4" t="s">
        <v>7</v>
      </c>
      <c r="S47" s="4" t="s">
        <v>8</v>
      </c>
      <c r="T47" s="4" t="s">
        <v>9</v>
      </c>
      <c r="U47" s="4" t="s">
        <v>10</v>
      </c>
      <c r="V47" s="4" t="s">
        <v>7</v>
      </c>
      <c r="W47" s="4" t="s">
        <v>8</v>
      </c>
      <c r="X47" s="4" t="s">
        <v>9</v>
      </c>
      <c r="Y47" s="4" t="s">
        <v>10</v>
      </c>
    </row>
    <row r="48" spans="1:25" x14ac:dyDescent="0.25">
      <c r="A48" s="3" t="s">
        <v>2</v>
      </c>
      <c r="B48" s="5">
        <v>1.8455969999999999E-2</v>
      </c>
      <c r="C48" s="6">
        <v>2.73018E-3</v>
      </c>
      <c r="D48" s="7">
        <v>3.0783110000000001E-11</v>
      </c>
      <c r="E48" s="8">
        <v>0.1071835</v>
      </c>
      <c r="F48" s="21">
        <v>2.8132977E-2</v>
      </c>
      <c r="G48" s="22">
        <v>3.6272159999999999E-3</v>
      </c>
      <c r="H48" s="23">
        <v>3.4040930000000002E-14</v>
      </c>
      <c r="I48" s="24">
        <v>0.1380248</v>
      </c>
      <c r="J48" s="21">
        <v>1.0374649999999999E-2</v>
      </c>
      <c r="K48" s="22">
        <v>2.134735E-3</v>
      </c>
      <c r="L48" s="23">
        <v>1.474147E-6</v>
      </c>
      <c r="M48" s="24">
        <v>6.1345139999999999E-2</v>
      </c>
      <c r="N48" s="21">
        <v>1.6131670000000001E-2</v>
      </c>
      <c r="O48" s="22">
        <v>2.778329E-3</v>
      </c>
      <c r="P48" s="23">
        <v>1.0001859999999999E-8</v>
      </c>
      <c r="Q48" s="24">
        <v>9.0784409999999996E-2</v>
      </c>
      <c r="R48" s="21">
        <v>2.7161040000000001E-2</v>
      </c>
      <c r="S48" s="22">
        <v>3.8948920000000001E-3</v>
      </c>
      <c r="T48" s="23">
        <v>7.6317440000000006E-12</v>
      </c>
      <c r="U48" s="24">
        <v>0.12575829999999999</v>
      </c>
      <c r="V48" s="21">
        <v>9.4027079999999992E-3</v>
      </c>
      <c r="W48" s="22">
        <v>2.263588E-3</v>
      </c>
      <c r="X48" s="23">
        <v>3.7058960000000003E-5</v>
      </c>
      <c r="Y48" s="24">
        <v>6.5376279999999995E-2</v>
      </c>
    </row>
    <row r="49" spans="1:25" x14ac:dyDescent="0.25">
      <c r="A49" s="3" t="s">
        <v>3</v>
      </c>
      <c r="B49" s="9">
        <v>-0.62688231999999999</v>
      </c>
      <c r="C49" s="10">
        <v>0.18373719999999999</v>
      </c>
      <c r="D49" s="11">
        <v>6.8532469999999998E-4</v>
      </c>
      <c r="E49" s="12">
        <v>0.1071835</v>
      </c>
      <c r="F49" s="25">
        <v>-0.89317177400000003</v>
      </c>
      <c r="G49" s="26">
        <v>0.24410646999999999</v>
      </c>
      <c r="H49" s="27">
        <v>2.7382399999999999E-4</v>
      </c>
      <c r="I49" s="19">
        <v>0.1380248</v>
      </c>
      <c r="J49" s="25">
        <v>-0.40336783999999998</v>
      </c>
      <c r="K49" s="26">
        <v>0.14366458800000001</v>
      </c>
      <c r="L49" s="27">
        <v>5.1394980000000002E-3</v>
      </c>
      <c r="M49" s="19">
        <v>6.1345139999999999E-2</v>
      </c>
      <c r="N49" s="25">
        <v>-0.75663347999999997</v>
      </c>
      <c r="O49" s="26">
        <v>0.18697755899999999</v>
      </c>
      <c r="P49" s="27">
        <v>5.8216569999999999E-5</v>
      </c>
      <c r="Q49" s="19">
        <v>9.0784409999999996E-2</v>
      </c>
      <c r="R49" s="25">
        <v>-1.0939343500000001</v>
      </c>
      <c r="S49" s="26">
        <v>0.26212068999999999</v>
      </c>
      <c r="T49" s="27">
        <v>3.4099359999999998E-5</v>
      </c>
      <c r="U49" s="19">
        <v>0.12575829999999999</v>
      </c>
      <c r="V49" s="25">
        <v>-0.60413041499999998</v>
      </c>
      <c r="W49" s="26">
        <v>0.15233624400000001</v>
      </c>
      <c r="X49" s="27">
        <v>8.1298819999999996E-5</v>
      </c>
      <c r="Y49" s="19">
        <v>6.5376279999999995E-2</v>
      </c>
    </row>
    <row r="50" spans="1:25" x14ac:dyDescent="0.25">
      <c r="A50" s="3" t="s">
        <v>4</v>
      </c>
      <c r="B50" s="9">
        <v>0.12125572</v>
      </c>
      <c r="C50" s="10">
        <v>5.9656979999999998E-2</v>
      </c>
      <c r="D50" s="11">
        <v>4.2504750000000001E-2</v>
      </c>
      <c r="E50" s="12">
        <v>0.1071835</v>
      </c>
      <c r="F50" s="25">
        <v>0.224271531</v>
      </c>
      <c r="G50" s="26">
        <v>7.9258066000000002E-2</v>
      </c>
      <c r="H50" s="27">
        <v>4.8041350000000002E-3</v>
      </c>
      <c r="I50" s="19">
        <v>0.1380248</v>
      </c>
      <c r="J50" s="25">
        <v>6.2408869999999998E-2</v>
      </c>
      <c r="K50" s="26">
        <v>4.6645946000000001E-2</v>
      </c>
      <c r="L50" s="27">
        <v>0.18138879999999999</v>
      </c>
      <c r="M50" s="19">
        <v>6.1345139999999999E-2</v>
      </c>
      <c r="N50" s="25">
        <v>0.14588609999999999</v>
      </c>
      <c r="O50" s="26">
        <v>6.0709081999999998E-2</v>
      </c>
      <c r="P50" s="27">
        <v>1.6539249999999998E-2</v>
      </c>
      <c r="Q50" s="19">
        <v>9.0784409999999996E-2</v>
      </c>
      <c r="R50" s="25">
        <v>0.26680284999999998</v>
      </c>
      <c r="S50" s="26">
        <v>8.5107038999999995E-2</v>
      </c>
      <c r="T50" s="27">
        <v>1.796656E-3</v>
      </c>
      <c r="U50" s="19">
        <v>0.12575829999999999</v>
      </c>
      <c r="V50" s="25">
        <v>0.10494019</v>
      </c>
      <c r="W50" s="26">
        <v>4.9461515999999997E-2</v>
      </c>
      <c r="X50" s="27">
        <v>3.4245169999999998E-2</v>
      </c>
      <c r="Y50" s="19">
        <v>6.5376279999999995E-2</v>
      </c>
    </row>
    <row r="51" spans="1:25" x14ac:dyDescent="0.25">
      <c r="A51" s="3" t="s">
        <v>5</v>
      </c>
      <c r="B51" s="9">
        <v>0.12242048</v>
      </c>
      <c r="C51" s="10">
        <v>5.6725570000000003E-2</v>
      </c>
      <c r="D51" s="11">
        <v>3.128475E-2</v>
      </c>
      <c r="E51" s="12">
        <v>0.1071835</v>
      </c>
      <c r="F51" s="25">
        <v>0.170274127</v>
      </c>
      <c r="G51" s="26">
        <v>7.5363503999999998E-2</v>
      </c>
      <c r="H51" s="27">
        <v>2.419118E-2</v>
      </c>
      <c r="I51" s="19">
        <v>0.1380248</v>
      </c>
      <c r="J51" s="25">
        <v>8.4791290000000005E-2</v>
      </c>
      <c r="K51" s="26">
        <v>4.4353871000000003E-2</v>
      </c>
      <c r="L51" s="27">
        <v>5.635478E-2</v>
      </c>
      <c r="M51" s="19">
        <v>6.1345139999999999E-2</v>
      </c>
      <c r="N51" s="25">
        <v>0.11613107</v>
      </c>
      <c r="O51" s="26">
        <v>5.7725974999999999E-2</v>
      </c>
      <c r="P51" s="27">
        <v>4.4657589999999997E-2</v>
      </c>
      <c r="Q51" s="19">
        <v>9.0784409999999996E-2</v>
      </c>
      <c r="R51" s="25">
        <v>0.19711482</v>
      </c>
      <c r="S51" s="26">
        <v>8.0925072000000001E-2</v>
      </c>
      <c r="T51" s="27">
        <v>1.512822E-2</v>
      </c>
      <c r="U51" s="19">
        <v>0.12575829999999999</v>
      </c>
      <c r="V51" s="25">
        <v>0.111631988</v>
      </c>
      <c r="W51" s="26">
        <v>4.7031088999999998E-2</v>
      </c>
      <c r="X51" s="27">
        <v>1.7906780000000001E-2</v>
      </c>
      <c r="Y51" s="19">
        <v>6.5376279999999995E-2</v>
      </c>
    </row>
    <row r="52" spans="1:25" x14ac:dyDescent="0.25">
      <c r="A52" s="3" t="s">
        <v>6</v>
      </c>
      <c r="B52" s="9">
        <v>0.14572811999999999</v>
      </c>
      <c r="C52" s="10">
        <v>3.4380399999999998E-2</v>
      </c>
      <c r="D52" s="11">
        <v>2.574406E-5</v>
      </c>
      <c r="E52" s="12">
        <v>0.1071835</v>
      </c>
      <c r="F52" s="25">
        <v>0.204903064</v>
      </c>
      <c r="G52" s="26">
        <v>4.5676537000000003E-2</v>
      </c>
      <c r="H52" s="27">
        <v>8.5851789999999996E-6</v>
      </c>
      <c r="I52" s="19">
        <v>0.1380248</v>
      </c>
      <c r="J52" s="25">
        <v>9.5796179999999995E-2</v>
      </c>
      <c r="K52" s="26">
        <v>2.6882125999999999E-2</v>
      </c>
      <c r="L52" s="27">
        <v>3.9268620000000001E-4</v>
      </c>
      <c r="M52" s="19">
        <v>6.1345139999999999E-2</v>
      </c>
      <c r="N52" s="25">
        <v>0.10701897</v>
      </c>
      <c r="O52" s="26">
        <v>3.4986731E-2</v>
      </c>
      <c r="P52" s="27">
        <v>2.313435E-3</v>
      </c>
      <c r="Q52" s="19">
        <v>9.0784409999999996E-2</v>
      </c>
      <c r="R52" s="25">
        <v>0.18132709999999999</v>
      </c>
      <c r="S52" s="26">
        <v>4.9047308999999997E-2</v>
      </c>
      <c r="T52" s="27">
        <v>2.366186E-4</v>
      </c>
      <c r="U52" s="19">
        <v>0.12575829999999999</v>
      </c>
      <c r="V52" s="25">
        <v>7.2220217000000003E-2</v>
      </c>
      <c r="W52" s="26">
        <v>2.8504742999999999E-2</v>
      </c>
      <c r="X52" s="27">
        <v>1.152327E-2</v>
      </c>
      <c r="Y52" s="19">
        <v>6.5376279999999995E-2</v>
      </c>
    </row>
    <row r="53" spans="1:25" x14ac:dyDescent="0.25">
      <c r="A53" s="3" t="s">
        <v>0</v>
      </c>
      <c r="B53" s="13">
        <v>-3.074327E-2</v>
      </c>
      <c r="C53" s="14">
        <v>6.8179139999999999E-2</v>
      </c>
      <c r="D53" s="15">
        <v>0.65219850000000001</v>
      </c>
      <c r="E53" s="16">
        <v>0.1071835</v>
      </c>
      <c r="F53" s="28">
        <v>-8.2351019999999994E-3</v>
      </c>
      <c r="G53" s="29">
        <v>9.0580289999999994E-2</v>
      </c>
      <c r="H53" s="30">
        <v>0.92758819999999997</v>
      </c>
      <c r="I53" s="20">
        <v>0.1380248</v>
      </c>
      <c r="J53" s="28">
        <v>-3.9820830000000002E-2</v>
      </c>
      <c r="K53" s="29">
        <v>5.3309442999999998E-2</v>
      </c>
      <c r="L53" s="30">
        <v>0.45534910000000001</v>
      </c>
      <c r="M53" s="20">
        <v>6.1345139999999999E-2</v>
      </c>
      <c r="N53" s="28">
        <v>-7.5073379999999995E-2</v>
      </c>
      <c r="O53" s="29">
        <v>6.9381533999999995E-2</v>
      </c>
      <c r="P53" s="30">
        <v>0.279638</v>
      </c>
      <c r="Q53" s="20">
        <v>9.0784409999999996E-2</v>
      </c>
      <c r="R53" s="28">
        <v>-5.8381870000000002E-2</v>
      </c>
      <c r="S53" s="29">
        <v>9.7264803999999996E-2</v>
      </c>
      <c r="T53" s="30">
        <v>0.5485582</v>
      </c>
      <c r="U53" s="20">
        <v>0.12575829999999999</v>
      </c>
      <c r="V53" s="28">
        <v>-8.9967598999999995E-2</v>
      </c>
      <c r="W53" s="29">
        <v>5.6527224000000001E-2</v>
      </c>
      <c r="X53" s="30">
        <v>0.111966</v>
      </c>
      <c r="Y53" s="20">
        <v>6.5376279999999995E-2</v>
      </c>
    </row>
    <row r="54" spans="1:25" x14ac:dyDescent="0.25">
      <c r="D54" s="1"/>
      <c r="E54" s="1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</row>
    <row r="55" spans="1:25" x14ac:dyDescent="0.25">
      <c r="A55" s="18" t="s">
        <v>30</v>
      </c>
      <c r="D55" s="1"/>
      <c r="E55" s="1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</row>
    <row r="56" spans="1:25" x14ac:dyDescent="0.25">
      <c r="A56" t="s">
        <v>16</v>
      </c>
      <c r="B56" s="33" t="s">
        <v>18</v>
      </c>
      <c r="C56" s="33"/>
      <c r="D56" s="33"/>
      <c r="E56" s="33"/>
      <c r="F56" s="34" t="s">
        <v>19</v>
      </c>
      <c r="G56" s="34"/>
      <c r="H56" s="34"/>
      <c r="I56" s="34"/>
      <c r="J56" s="34" t="s">
        <v>20</v>
      </c>
      <c r="K56" s="34"/>
      <c r="L56" s="34"/>
      <c r="M56" s="34"/>
      <c r="N56" s="34" t="s">
        <v>21</v>
      </c>
      <c r="O56" s="34"/>
      <c r="P56" s="34"/>
      <c r="Q56" s="34"/>
      <c r="R56" s="34" t="s">
        <v>22</v>
      </c>
      <c r="S56" s="34"/>
      <c r="T56" s="34"/>
      <c r="U56" s="34"/>
      <c r="V56" s="34" t="s">
        <v>23</v>
      </c>
      <c r="W56" s="34"/>
      <c r="X56" s="34"/>
      <c r="Y56" s="34"/>
    </row>
    <row r="57" spans="1:25" x14ac:dyDescent="0.25">
      <c r="A57" t="s">
        <v>17</v>
      </c>
      <c r="B57" s="4" t="s">
        <v>7</v>
      </c>
      <c r="C57" s="4" t="s">
        <v>8</v>
      </c>
      <c r="D57" s="4" t="s">
        <v>9</v>
      </c>
      <c r="E57" s="4" t="s">
        <v>10</v>
      </c>
      <c r="F57" s="31" t="s">
        <v>7</v>
      </c>
      <c r="G57" s="31" t="s">
        <v>8</v>
      </c>
      <c r="H57" s="31" t="s">
        <v>9</v>
      </c>
      <c r="I57" s="31" t="s">
        <v>10</v>
      </c>
      <c r="J57" s="31" t="s">
        <v>7</v>
      </c>
      <c r="K57" s="31" t="s">
        <v>8</v>
      </c>
      <c r="L57" s="31" t="s">
        <v>9</v>
      </c>
      <c r="M57" s="31" t="s">
        <v>10</v>
      </c>
      <c r="N57" s="31" t="s">
        <v>7</v>
      </c>
      <c r="O57" s="31" t="s">
        <v>8</v>
      </c>
      <c r="P57" s="31" t="s">
        <v>9</v>
      </c>
      <c r="Q57" s="31" t="s">
        <v>10</v>
      </c>
      <c r="R57" s="31" t="s">
        <v>7</v>
      </c>
      <c r="S57" s="31" t="s">
        <v>8</v>
      </c>
      <c r="T57" s="31" t="s">
        <v>9</v>
      </c>
      <c r="U57" s="31" t="s">
        <v>10</v>
      </c>
      <c r="V57" s="31" t="s">
        <v>7</v>
      </c>
      <c r="W57" s="31" t="s">
        <v>8</v>
      </c>
      <c r="X57" s="31" t="s">
        <v>9</v>
      </c>
      <c r="Y57" s="31" t="s">
        <v>10</v>
      </c>
    </row>
    <row r="58" spans="1:25" x14ac:dyDescent="0.25">
      <c r="A58" s="3" t="s">
        <v>2</v>
      </c>
      <c r="B58" s="5">
        <v>1.210961E-2</v>
      </c>
      <c r="C58" s="6">
        <v>3.6686869999999999E-3</v>
      </c>
      <c r="D58" s="7">
        <v>1.0390880000000001E-3</v>
      </c>
      <c r="E58" s="8">
        <v>4.5989960000000003E-2</v>
      </c>
      <c r="F58" s="21">
        <v>2.1582799999999999E-2</v>
      </c>
      <c r="G58" s="22">
        <v>4.6867250000000001E-3</v>
      </c>
      <c r="H58" s="23">
        <v>5.3432949999999998E-6</v>
      </c>
      <c r="I58" s="24">
        <v>0.1062216</v>
      </c>
      <c r="J58" s="21">
        <v>8.7269140000000005E-3</v>
      </c>
      <c r="K58" s="22">
        <v>2.9954280000000001E-3</v>
      </c>
      <c r="L58" s="23">
        <v>3.7491529999999999E-3</v>
      </c>
      <c r="M58" s="24">
        <v>1.9219799999999999E-2</v>
      </c>
      <c r="N58" s="21">
        <v>1.407855E-2</v>
      </c>
      <c r="O58" s="22">
        <v>3.7649860000000001E-3</v>
      </c>
      <c r="P58" s="23">
        <v>2.0777790000000001E-4</v>
      </c>
      <c r="Q58" s="24">
        <v>6.1188899999999997E-2</v>
      </c>
      <c r="R58" s="21">
        <v>2.379686E-2</v>
      </c>
      <c r="S58" s="22">
        <v>5.0088720000000002E-3</v>
      </c>
      <c r="T58" s="23">
        <v>2.7104879999999998E-6</v>
      </c>
      <c r="U58" s="24">
        <v>0.11923549999999999</v>
      </c>
      <c r="V58" s="21">
        <v>1.0940972E-2</v>
      </c>
      <c r="W58" s="22">
        <v>3.1547279999999999E-3</v>
      </c>
      <c r="X58" s="23">
        <v>5.7339659999999998E-4</v>
      </c>
      <c r="Y58" s="24">
        <v>3.7955940000000001E-2</v>
      </c>
    </row>
    <row r="59" spans="1:25" x14ac:dyDescent="0.25">
      <c r="A59" s="3" t="s">
        <v>3</v>
      </c>
      <c r="B59" s="9">
        <v>-0.17475889999999999</v>
      </c>
      <c r="C59" s="10">
        <v>0.18567679100000001</v>
      </c>
      <c r="D59" s="11">
        <v>0.34709669999999998</v>
      </c>
      <c r="E59" s="12">
        <v>4.5989960000000003E-2</v>
      </c>
      <c r="F59" s="25">
        <v>-0.46659780000000001</v>
      </c>
      <c r="G59" s="26">
        <v>0.237200998</v>
      </c>
      <c r="H59" s="27">
        <v>4.9772400000000001E-2</v>
      </c>
      <c r="I59" s="19">
        <v>0.1062216</v>
      </c>
      <c r="J59" s="25">
        <v>-2.2573118999999999E-2</v>
      </c>
      <c r="K59" s="26">
        <v>0.151602347</v>
      </c>
      <c r="L59" s="27">
        <v>0.88170024199999997</v>
      </c>
      <c r="M59" s="19">
        <v>1.9219799999999999E-2</v>
      </c>
      <c r="N59" s="25">
        <v>-0.24710552</v>
      </c>
      <c r="O59" s="26">
        <v>0.19055064799999999</v>
      </c>
      <c r="P59" s="27">
        <v>0.1953511</v>
      </c>
      <c r="Q59" s="19">
        <v>6.1188899999999997E-2</v>
      </c>
      <c r="R59" s="25">
        <v>-0.57509785000000002</v>
      </c>
      <c r="S59" s="26">
        <v>0.253505217</v>
      </c>
      <c r="T59" s="27">
        <v>2.375623E-2</v>
      </c>
      <c r="U59" s="19">
        <v>0.11923549999999999</v>
      </c>
      <c r="V59" s="25">
        <v>-0.131073197</v>
      </c>
      <c r="W59" s="26">
        <v>0.15966469899999999</v>
      </c>
      <c r="X59" s="27">
        <v>0.41211259560000002</v>
      </c>
      <c r="Y59" s="19">
        <v>3.7955940000000001E-2</v>
      </c>
    </row>
    <row r="60" spans="1:25" x14ac:dyDescent="0.25">
      <c r="A60" s="3" t="s">
        <v>4</v>
      </c>
      <c r="B60" s="9">
        <v>0.11413661999999999</v>
      </c>
      <c r="C60" s="10">
        <v>6.8325628999999999E-2</v>
      </c>
      <c r="D60" s="11">
        <v>9.5504580000000006E-2</v>
      </c>
      <c r="E60" s="12">
        <v>4.5989960000000003E-2</v>
      </c>
      <c r="F60" s="25">
        <v>0.23433519999999999</v>
      </c>
      <c r="G60" s="26">
        <v>8.7285584999999999E-2</v>
      </c>
      <c r="H60" s="27">
        <v>7.5217529999999999E-3</v>
      </c>
      <c r="I60" s="19">
        <v>0.1062216</v>
      </c>
      <c r="J60" s="25">
        <v>3.4394363999999997E-2</v>
      </c>
      <c r="K60" s="26">
        <v>5.5786862999999999E-2</v>
      </c>
      <c r="L60" s="27">
        <v>0.53784870900000004</v>
      </c>
      <c r="M60" s="19">
        <v>1.9219799999999999E-2</v>
      </c>
      <c r="N60" s="25">
        <v>9.9834649999999997E-2</v>
      </c>
      <c r="O60" s="26">
        <v>7.0119117999999994E-2</v>
      </c>
      <c r="P60" s="27">
        <v>0.1551863</v>
      </c>
      <c r="Q60" s="19">
        <v>6.1188899999999997E-2</v>
      </c>
      <c r="R60" s="25">
        <v>0.24470073000000001</v>
      </c>
      <c r="S60" s="26">
        <v>9.3285235999999994E-2</v>
      </c>
      <c r="T60" s="27">
        <v>9.0015230000000009E-3</v>
      </c>
      <c r="U60" s="19">
        <v>0.11923549999999999</v>
      </c>
      <c r="V60" s="25">
        <v>4.4759921000000001E-2</v>
      </c>
      <c r="W60" s="26">
        <v>5.8753659E-2</v>
      </c>
      <c r="X60" s="27">
        <v>0.44655573510000002</v>
      </c>
      <c r="Y60" s="19">
        <v>3.7955940000000001E-2</v>
      </c>
    </row>
    <row r="61" spans="1:25" x14ac:dyDescent="0.25">
      <c r="A61" s="3" t="s">
        <v>5</v>
      </c>
      <c r="B61" s="9">
        <v>4.1101289999999999E-2</v>
      </c>
      <c r="C61" s="10">
        <v>8.5483624999999994E-2</v>
      </c>
      <c r="D61" s="11">
        <v>0.63088089999999997</v>
      </c>
      <c r="E61" s="12">
        <v>4.5989960000000003E-2</v>
      </c>
      <c r="F61" s="25">
        <v>0.15686700000000001</v>
      </c>
      <c r="G61" s="26">
        <v>0.10920482300000001</v>
      </c>
      <c r="H61" s="27">
        <v>0.15155489999999999</v>
      </c>
      <c r="I61" s="19">
        <v>0.1062216</v>
      </c>
      <c r="J61" s="25">
        <v>-2.6990028999999999E-2</v>
      </c>
      <c r="K61" s="26">
        <v>6.9796111999999993E-2</v>
      </c>
      <c r="L61" s="27">
        <v>0.69915849200000002</v>
      </c>
      <c r="M61" s="19">
        <v>1.9219799999999999E-2</v>
      </c>
      <c r="N61" s="25">
        <v>0.13450516000000001</v>
      </c>
      <c r="O61" s="26">
        <v>8.7727497000000002E-2</v>
      </c>
      <c r="P61" s="27">
        <v>0.1259102</v>
      </c>
      <c r="Q61" s="19">
        <v>6.1188899999999997E-2</v>
      </c>
      <c r="R61" s="25">
        <v>0.25423171999999999</v>
      </c>
      <c r="S61" s="26">
        <v>0.11671111200000001</v>
      </c>
      <c r="T61" s="27">
        <v>2.989087E-2</v>
      </c>
      <c r="U61" s="19">
        <v>0.11923549999999999</v>
      </c>
      <c r="V61" s="25">
        <v>7.0374724999999999E-2</v>
      </c>
      <c r="W61" s="26">
        <v>7.3507933999999997E-2</v>
      </c>
      <c r="X61" s="27">
        <v>0.33888043629999998</v>
      </c>
      <c r="Y61" s="19">
        <v>3.7955940000000001E-2</v>
      </c>
    </row>
    <row r="62" spans="1:25" x14ac:dyDescent="0.25">
      <c r="A62" s="3" t="s">
        <v>6</v>
      </c>
      <c r="B62" s="9">
        <v>0.15775180999999999</v>
      </c>
      <c r="C62" s="10">
        <v>3.8985841E-2</v>
      </c>
      <c r="D62" s="11">
        <v>6.1005989999999998E-5</v>
      </c>
      <c r="E62" s="12">
        <v>4.5989960000000003E-2</v>
      </c>
      <c r="F62" s="25">
        <v>0.24704000000000001</v>
      </c>
      <c r="G62" s="26">
        <v>4.9804180000000003E-2</v>
      </c>
      <c r="H62" s="27">
        <v>9.9256629999999997E-7</v>
      </c>
      <c r="I62" s="19">
        <v>0.1062216</v>
      </c>
      <c r="J62" s="25">
        <v>9.8961808999999998E-2</v>
      </c>
      <c r="K62" s="26">
        <v>3.1831361000000002E-2</v>
      </c>
      <c r="L62" s="27">
        <v>1.9940629999999999E-3</v>
      </c>
      <c r="M62" s="19">
        <v>1.9219799999999999E-2</v>
      </c>
      <c r="N62" s="25">
        <v>0.16587423000000001</v>
      </c>
      <c r="O62" s="26">
        <v>4.0009186000000002E-2</v>
      </c>
      <c r="P62" s="27">
        <v>4.0306809999999999E-5</v>
      </c>
      <c r="Q62" s="19">
        <v>6.1188899999999997E-2</v>
      </c>
      <c r="R62" s="25">
        <v>0.26564065999999997</v>
      </c>
      <c r="S62" s="26">
        <v>5.3227515000000003E-2</v>
      </c>
      <c r="T62" s="27">
        <v>8.5507959999999998E-7</v>
      </c>
      <c r="U62" s="19">
        <v>0.11923549999999999</v>
      </c>
      <c r="V62" s="25">
        <v>0.11756246200000001</v>
      </c>
      <c r="W62" s="26">
        <v>3.3524182E-2</v>
      </c>
      <c r="X62" s="27">
        <v>4.9804999999999999E-4</v>
      </c>
      <c r="Y62" s="19">
        <v>3.7955940000000001E-2</v>
      </c>
    </row>
    <row r="63" spans="1:25" x14ac:dyDescent="0.25">
      <c r="A63" s="3" t="s">
        <v>0</v>
      </c>
      <c r="B63" s="13">
        <v>1.994978E-2</v>
      </c>
      <c r="C63" s="14">
        <v>9.1786738000000007E-2</v>
      </c>
      <c r="D63" s="15">
        <v>0.82803249999999995</v>
      </c>
      <c r="E63" s="16">
        <v>4.5989960000000003E-2</v>
      </c>
      <c r="F63" s="13">
        <v>0.16498170000000001</v>
      </c>
      <c r="G63" s="14">
        <v>0.11725701199999999</v>
      </c>
      <c r="H63" s="15">
        <v>0.16009999999999999</v>
      </c>
      <c r="I63" s="16">
        <v>0.1062216</v>
      </c>
      <c r="J63" s="13">
        <v>-2.4136273E-2</v>
      </c>
      <c r="K63" s="14">
        <v>7.4942510000000004E-2</v>
      </c>
      <c r="L63" s="15">
        <v>0.74755064199999999</v>
      </c>
      <c r="M63" s="16">
        <v>1.9219799999999999E-2</v>
      </c>
      <c r="N63" s="13">
        <v>4.3888070000000001E-2</v>
      </c>
      <c r="O63" s="14">
        <v>9.4196060999999998E-2</v>
      </c>
      <c r="P63" s="15">
        <v>0.64149149999999999</v>
      </c>
      <c r="Q63" s="16">
        <v>6.1188899999999997E-2</v>
      </c>
      <c r="R63" s="13">
        <v>0.19459409</v>
      </c>
      <c r="S63" s="14">
        <v>0.12531677599999999</v>
      </c>
      <c r="T63" s="15">
        <v>0.1211544</v>
      </c>
      <c r="U63" s="16">
        <v>0.11923549999999999</v>
      </c>
      <c r="V63" s="13">
        <v>5.4761289999999997E-3</v>
      </c>
      <c r="W63" s="14">
        <v>7.8928022E-2</v>
      </c>
      <c r="X63" s="15">
        <v>0.94471626399999997</v>
      </c>
      <c r="Y63" s="16">
        <v>3.7955940000000001E-2</v>
      </c>
    </row>
    <row r="64" spans="1:25" x14ac:dyDescent="0.25">
      <c r="D64" s="1"/>
      <c r="E64" s="1"/>
    </row>
    <row r="65" spans="4:5" x14ac:dyDescent="0.25">
      <c r="D65" s="1"/>
      <c r="E65" s="1"/>
    </row>
    <row r="72" spans="4:5" x14ac:dyDescent="0.25">
      <c r="D72" s="1"/>
      <c r="E72" s="1"/>
    </row>
    <row r="73" spans="4:5" x14ac:dyDescent="0.25">
      <c r="D73" s="1"/>
      <c r="E73" s="1"/>
    </row>
    <row r="74" spans="4:5" x14ac:dyDescent="0.25">
      <c r="D74" s="1"/>
      <c r="E74" s="1"/>
    </row>
    <row r="75" spans="4:5" x14ac:dyDescent="0.25">
      <c r="D75" s="1"/>
    </row>
    <row r="76" spans="4:5" x14ac:dyDescent="0.25">
      <c r="D76" s="1"/>
    </row>
    <row r="77" spans="4:5" x14ac:dyDescent="0.25">
      <c r="D77" s="1"/>
    </row>
    <row r="78" spans="4:5" x14ac:dyDescent="0.25">
      <c r="D78" s="1"/>
    </row>
    <row r="81" spans="4:4" x14ac:dyDescent="0.25">
      <c r="D81" s="1"/>
    </row>
    <row r="82" spans="4:4" x14ac:dyDescent="0.25">
      <c r="D82" s="1"/>
    </row>
    <row r="83" spans="4:4" x14ac:dyDescent="0.25">
      <c r="D83" s="1"/>
    </row>
    <row r="84" spans="4:4" x14ac:dyDescent="0.25">
      <c r="D84" s="1"/>
    </row>
    <row r="85" spans="4:4" x14ac:dyDescent="0.25">
      <c r="D85" s="1"/>
    </row>
    <row r="86" spans="4:4" x14ac:dyDescent="0.25">
      <c r="D86" s="1"/>
    </row>
    <row r="87" spans="4:4" x14ac:dyDescent="0.25">
      <c r="D87" s="1"/>
    </row>
    <row r="89" spans="4:4" x14ac:dyDescent="0.25">
      <c r="D89" s="1"/>
    </row>
    <row r="90" spans="4:4" x14ac:dyDescent="0.25">
      <c r="D90" s="1"/>
    </row>
    <row r="91" spans="4:4" x14ac:dyDescent="0.25">
      <c r="D91" s="1"/>
    </row>
    <row r="92" spans="4:4" x14ac:dyDescent="0.25">
      <c r="D92" s="1"/>
    </row>
    <row r="93" spans="4:4" x14ac:dyDescent="0.25">
      <c r="D93" s="1"/>
    </row>
    <row r="94" spans="4:4" x14ac:dyDescent="0.25">
      <c r="D94" s="1"/>
    </row>
    <row r="95" spans="4:4" x14ac:dyDescent="0.25">
      <c r="D95" s="1"/>
    </row>
  </sheetData>
  <mergeCells count="37">
    <mergeCell ref="V46:Y46"/>
    <mergeCell ref="B56:E56"/>
    <mergeCell ref="F56:I56"/>
    <mergeCell ref="J56:M56"/>
    <mergeCell ref="N56:Q56"/>
    <mergeCell ref="R56:U56"/>
    <mergeCell ref="V56:Y56"/>
    <mergeCell ref="B46:E46"/>
    <mergeCell ref="F46:I46"/>
    <mergeCell ref="J46:M46"/>
    <mergeCell ref="N46:Q46"/>
    <mergeCell ref="R46:U46"/>
    <mergeCell ref="J25:M25"/>
    <mergeCell ref="N25:Q25"/>
    <mergeCell ref="R25:U25"/>
    <mergeCell ref="V25:Y25"/>
    <mergeCell ref="B15:E15"/>
    <mergeCell ref="F15:I15"/>
    <mergeCell ref="J15:M15"/>
    <mergeCell ref="N15:Q15"/>
    <mergeCell ref="R15:U15"/>
    <mergeCell ref="A1:Q1"/>
    <mergeCell ref="V35:Y35"/>
    <mergeCell ref="B4:E4"/>
    <mergeCell ref="F4:I4"/>
    <mergeCell ref="J4:M4"/>
    <mergeCell ref="N4:Q4"/>
    <mergeCell ref="R4:U4"/>
    <mergeCell ref="V4:Y4"/>
    <mergeCell ref="B35:E35"/>
    <mergeCell ref="F35:I35"/>
    <mergeCell ref="J35:M35"/>
    <mergeCell ref="N35:Q35"/>
    <mergeCell ref="R35:U35"/>
    <mergeCell ref="V15:Y15"/>
    <mergeCell ref="B25:E25"/>
    <mergeCell ref="F25:I25"/>
  </mergeCells>
  <conditionalFormatting sqref="D6:D12">
    <cfRule type="cellIs" dxfId="83" priority="90" operator="lessThan">
      <formula>0.05</formula>
    </cfRule>
  </conditionalFormatting>
  <conditionalFormatting sqref="H6:H12">
    <cfRule type="cellIs" dxfId="82" priority="89" operator="lessThan">
      <formula>0.05</formula>
    </cfRule>
  </conditionalFormatting>
  <conditionalFormatting sqref="L6:L12">
    <cfRule type="cellIs" dxfId="81" priority="88" operator="lessThan">
      <formula>0.05</formula>
    </cfRule>
  </conditionalFormatting>
  <conditionalFormatting sqref="P6:P12">
    <cfRule type="cellIs" dxfId="80" priority="87" operator="lessThan">
      <formula>0.05</formula>
    </cfRule>
  </conditionalFormatting>
  <conditionalFormatting sqref="T6:T12">
    <cfRule type="cellIs" dxfId="79" priority="86" operator="lessThan">
      <formula>0.05</formula>
    </cfRule>
  </conditionalFormatting>
  <conditionalFormatting sqref="X6:X12">
    <cfRule type="cellIs" dxfId="78" priority="85" operator="lessThan">
      <formula>0.05</formula>
    </cfRule>
  </conditionalFormatting>
  <conditionalFormatting sqref="D37:D43">
    <cfRule type="cellIs" dxfId="77" priority="78" operator="lessThan">
      <formula>0.05</formula>
    </cfRule>
  </conditionalFormatting>
  <conditionalFormatting sqref="H37:H43">
    <cfRule type="cellIs" dxfId="76" priority="77" operator="lessThan">
      <formula>0.05</formula>
    </cfRule>
  </conditionalFormatting>
  <conditionalFormatting sqref="L37:L43">
    <cfRule type="cellIs" dxfId="75" priority="76" operator="lessThan">
      <formula>0.05</formula>
    </cfRule>
  </conditionalFormatting>
  <conditionalFormatting sqref="P37:P43">
    <cfRule type="cellIs" dxfId="74" priority="75" operator="lessThan">
      <formula>0.05</formula>
    </cfRule>
  </conditionalFormatting>
  <conditionalFormatting sqref="T37:T43">
    <cfRule type="cellIs" dxfId="73" priority="74" operator="lessThan">
      <formula>0.05</formula>
    </cfRule>
  </conditionalFormatting>
  <conditionalFormatting sqref="X37:X43">
    <cfRule type="cellIs" dxfId="72" priority="73" operator="lessThan">
      <formula>0.05</formula>
    </cfRule>
  </conditionalFormatting>
  <conditionalFormatting sqref="D17">
    <cfRule type="cellIs" dxfId="71" priority="72" operator="lessThan">
      <formula>0.05</formula>
    </cfRule>
  </conditionalFormatting>
  <conditionalFormatting sqref="H17">
    <cfRule type="cellIs" dxfId="70" priority="71" operator="lessThan">
      <formula>0.05</formula>
    </cfRule>
  </conditionalFormatting>
  <conditionalFormatting sqref="L17">
    <cfRule type="cellIs" dxfId="69" priority="70" operator="lessThan">
      <formula>0.05</formula>
    </cfRule>
  </conditionalFormatting>
  <conditionalFormatting sqref="P17">
    <cfRule type="cellIs" dxfId="68" priority="69" operator="lessThan">
      <formula>0.05</formula>
    </cfRule>
  </conditionalFormatting>
  <conditionalFormatting sqref="T17">
    <cfRule type="cellIs" dxfId="67" priority="68" operator="lessThan">
      <formula>0.05</formula>
    </cfRule>
  </conditionalFormatting>
  <conditionalFormatting sqref="X17">
    <cfRule type="cellIs" dxfId="66" priority="67" operator="lessThan">
      <formula>0.05</formula>
    </cfRule>
  </conditionalFormatting>
  <conditionalFormatting sqref="D18:D21">
    <cfRule type="cellIs" dxfId="65" priority="66" operator="lessThan">
      <formula>0.05</formula>
    </cfRule>
  </conditionalFormatting>
  <conditionalFormatting sqref="H18:H21">
    <cfRule type="cellIs" dxfId="64" priority="65" operator="lessThan">
      <formula>0.05</formula>
    </cfRule>
  </conditionalFormatting>
  <conditionalFormatting sqref="L18:L21">
    <cfRule type="cellIs" dxfId="63" priority="64" operator="lessThan">
      <formula>0.05</formula>
    </cfRule>
  </conditionalFormatting>
  <conditionalFormatting sqref="P18:P21">
    <cfRule type="cellIs" dxfId="62" priority="63" operator="lessThan">
      <formula>0.05</formula>
    </cfRule>
  </conditionalFormatting>
  <conditionalFormatting sqref="T18:T21">
    <cfRule type="cellIs" dxfId="61" priority="62" operator="lessThan">
      <formula>0.05</formula>
    </cfRule>
  </conditionalFormatting>
  <conditionalFormatting sqref="X18:X21">
    <cfRule type="cellIs" dxfId="60" priority="61" operator="lessThan">
      <formula>0.05</formula>
    </cfRule>
  </conditionalFormatting>
  <conditionalFormatting sqref="D22">
    <cfRule type="cellIs" dxfId="59" priority="60" operator="lessThan">
      <formula>0.05</formula>
    </cfRule>
  </conditionalFormatting>
  <conditionalFormatting sqref="H22">
    <cfRule type="cellIs" dxfId="58" priority="59" operator="lessThan">
      <formula>0.05</formula>
    </cfRule>
  </conditionalFormatting>
  <conditionalFormatting sqref="L22">
    <cfRule type="cellIs" dxfId="57" priority="58" operator="lessThan">
      <formula>0.05</formula>
    </cfRule>
  </conditionalFormatting>
  <conditionalFormatting sqref="P22">
    <cfRule type="cellIs" dxfId="56" priority="57" operator="lessThan">
      <formula>0.05</formula>
    </cfRule>
  </conditionalFormatting>
  <conditionalFormatting sqref="T22">
    <cfRule type="cellIs" dxfId="55" priority="56" operator="lessThan">
      <formula>0.05</formula>
    </cfRule>
  </conditionalFormatting>
  <conditionalFormatting sqref="X22">
    <cfRule type="cellIs" dxfId="54" priority="55" operator="lessThan">
      <formula>0.05</formula>
    </cfRule>
  </conditionalFormatting>
  <conditionalFormatting sqref="D27">
    <cfRule type="cellIs" dxfId="53" priority="54" operator="lessThan">
      <formula>0.05</formula>
    </cfRule>
  </conditionalFormatting>
  <conditionalFormatting sqref="H27">
    <cfRule type="cellIs" dxfId="52" priority="53" operator="lessThan">
      <formula>0.05</formula>
    </cfRule>
  </conditionalFormatting>
  <conditionalFormatting sqref="L27">
    <cfRule type="cellIs" dxfId="51" priority="52" operator="lessThan">
      <formula>0.05</formula>
    </cfRule>
  </conditionalFormatting>
  <conditionalFormatting sqref="P27">
    <cfRule type="cellIs" dxfId="50" priority="51" operator="lessThan">
      <formula>0.05</formula>
    </cfRule>
  </conditionalFormatting>
  <conditionalFormatting sqref="T27">
    <cfRule type="cellIs" dxfId="49" priority="50" operator="lessThan">
      <formula>0.05</formula>
    </cfRule>
  </conditionalFormatting>
  <conditionalFormatting sqref="X27">
    <cfRule type="cellIs" dxfId="48" priority="49" operator="lessThan">
      <formula>0.05</formula>
    </cfRule>
  </conditionalFormatting>
  <conditionalFormatting sqref="D28:D31">
    <cfRule type="cellIs" dxfId="47" priority="48" operator="lessThan">
      <formula>0.05</formula>
    </cfRule>
  </conditionalFormatting>
  <conditionalFormatting sqref="H28:H31">
    <cfRule type="cellIs" dxfId="46" priority="47" operator="lessThan">
      <formula>0.05</formula>
    </cfRule>
  </conditionalFormatting>
  <conditionalFormatting sqref="L28:L31">
    <cfRule type="cellIs" dxfId="45" priority="46" operator="lessThan">
      <formula>0.05</formula>
    </cfRule>
  </conditionalFormatting>
  <conditionalFormatting sqref="P28:P31">
    <cfRule type="cellIs" dxfId="44" priority="45" operator="lessThan">
      <formula>0.05</formula>
    </cfRule>
  </conditionalFormatting>
  <conditionalFormatting sqref="T28:T31">
    <cfRule type="cellIs" dxfId="43" priority="44" operator="lessThan">
      <formula>0.05</formula>
    </cfRule>
  </conditionalFormatting>
  <conditionalFormatting sqref="X28:X31">
    <cfRule type="cellIs" dxfId="42" priority="43" operator="lessThan">
      <formula>0.05</formula>
    </cfRule>
  </conditionalFormatting>
  <conditionalFormatting sqref="D32">
    <cfRule type="cellIs" dxfId="41" priority="42" operator="lessThan">
      <formula>0.05</formula>
    </cfRule>
  </conditionalFormatting>
  <conditionalFormatting sqref="H32">
    <cfRule type="cellIs" dxfId="40" priority="41" operator="lessThan">
      <formula>0.05</formula>
    </cfRule>
  </conditionalFormatting>
  <conditionalFormatting sqref="L32">
    <cfRule type="cellIs" dxfId="39" priority="40" operator="lessThan">
      <formula>0.05</formula>
    </cfRule>
  </conditionalFormatting>
  <conditionalFormatting sqref="P32">
    <cfRule type="cellIs" dxfId="38" priority="39" operator="lessThan">
      <formula>0.05</formula>
    </cfRule>
  </conditionalFormatting>
  <conditionalFormatting sqref="T32">
    <cfRule type="cellIs" dxfId="37" priority="38" operator="lessThan">
      <formula>0.05</formula>
    </cfRule>
  </conditionalFormatting>
  <conditionalFormatting sqref="X32">
    <cfRule type="cellIs" dxfId="36" priority="37" operator="lessThan">
      <formula>0.05</formula>
    </cfRule>
  </conditionalFormatting>
  <conditionalFormatting sqref="D48">
    <cfRule type="cellIs" dxfId="35" priority="36" operator="lessThan">
      <formula>0.05</formula>
    </cfRule>
  </conditionalFormatting>
  <conditionalFormatting sqref="H48">
    <cfRule type="cellIs" dxfId="34" priority="35" operator="lessThan">
      <formula>0.05</formula>
    </cfRule>
  </conditionalFormatting>
  <conditionalFormatting sqref="L48">
    <cfRule type="cellIs" dxfId="33" priority="34" operator="lessThan">
      <formula>0.05</formula>
    </cfRule>
  </conditionalFormatting>
  <conditionalFormatting sqref="P48">
    <cfRule type="cellIs" dxfId="32" priority="33" operator="lessThan">
      <formula>0.05</formula>
    </cfRule>
  </conditionalFormatting>
  <conditionalFormatting sqref="T48">
    <cfRule type="cellIs" dxfId="31" priority="32" operator="lessThan">
      <formula>0.05</formula>
    </cfRule>
  </conditionalFormatting>
  <conditionalFormatting sqref="X48">
    <cfRule type="cellIs" dxfId="30" priority="31" operator="lessThan">
      <formula>0.05</formula>
    </cfRule>
  </conditionalFormatting>
  <conditionalFormatting sqref="D49:D52">
    <cfRule type="cellIs" dxfId="29" priority="30" operator="lessThan">
      <formula>0.05</formula>
    </cfRule>
  </conditionalFormatting>
  <conditionalFormatting sqref="H49:H52">
    <cfRule type="cellIs" dxfId="28" priority="29" operator="lessThan">
      <formula>0.05</formula>
    </cfRule>
  </conditionalFormatting>
  <conditionalFormatting sqref="L49:L52">
    <cfRule type="cellIs" dxfId="27" priority="28" operator="lessThan">
      <formula>0.05</formula>
    </cfRule>
  </conditionalFormatting>
  <conditionalFormatting sqref="P49:P52">
    <cfRule type="cellIs" dxfId="26" priority="27" operator="lessThan">
      <formula>0.05</formula>
    </cfRule>
  </conditionalFormatting>
  <conditionalFormatting sqref="T49:T52">
    <cfRule type="cellIs" dxfId="25" priority="26" operator="lessThan">
      <formula>0.05</formula>
    </cfRule>
  </conditionalFormatting>
  <conditionalFormatting sqref="X49:X52">
    <cfRule type="cellIs" dxfId="24" priority="25" operator="lessThan">
      <formula>0.05</formula>
    </cfRule>
  </conditionalFormatting>
  <conditionalFormatting sqref="D53">
    <cfRule type="cellIs" dxfId="23" priority="24" operator="lessThan">
      <formula>0.05</formula>
    </cfRule>
  </conditionalFormatting>
  <conditionalFormatting sqref="H53">
    <cfRule type="cellIs" dxfId="22" priority="23" operator="lessThan">
      <formula>0.05</formula>
    </cfRule>
  </conditionalFormatting>
  <conditionalFormatting sqref="L53">
    <cfRule type="cellIs" dxfId="21" priority="22" operator="lessThan">
      <formula>0.05</formula>
    </cfRule>
  </conditionalFormatting>
  <conditionalFormatting sqref="P53">
    <cfRule type="cellIs" dxfId="20" priority="21" operator="lessThan">
      <formula>0.05</formula>
    </cfRule>
  </conditionalFormatting>
  <conditionalFormatting sqref="T53">
    <cfRule type="cellIs" dxfId="19" priority="20" operator="lessThan">
      <formula>0.05</formula>
    </cfRule>
  </conditionalFormatting>
  <conditionalFormatting sqref="X53">
    <cfRule type="cellIs" dxfId="18" priority="19" operator="lessThan">
      <formula>0.05</formula>
    </cfRule>
  </conditionalFormatting>
  <conditionalFormatting sqref="D58">
    <cfRule type="cellIs" dxfId="17" priority="18" operator="lessThan">
      <formula>0.05</formula>
    </cfRule>
  </conditionalFormatting>
  <conditionalFormatting sqref="H58">
    <cfRule type="cellIs" dxfId="16" priority="17" operator="lessThan">
      <formula>0.05</formula>
    </cfRule>
  </conditionalFormatting>
  <conditionalFormatting sqref="L58">
    <cfRule type="cellIs" dxfId="15" priority="16" operator="lessThan">
      <formula>0.05</formula>
    </cfRule>
  </conditionalFormatting>
  <conditionalFormatting sqref="P58">
    <cfRule type="cellIs" dxfId="14" priority="15" operator="lessThan">
      <formula>0.05</formula>
    </cfRule>
  </conditionalFormatting>
  <conditionalFormatting sqref="T58">
    <cfRule type="cellIs" dxfId="13" priority="14" operator="lessThan">
      <formula>0.05</formula>
    </cfRule>
  </conditionalFormatting>
  <conditionalFormatting sqref="X58">
    <cfRule type="cellIs" dxfId="12" priority="13" operator="lessThan">
      <formula>0.05</formula>
    </cfRule>
  </conditionalFormatting>
  <conditionalFormatting sqref="D59:D62">
    <cfRule type="cellIs" dxfId="11" priority="12" operator="lessThan">
      <formula>0.05</formula>
    </cfRule>
  </conditionalFormatting>
  <conditionalFormatting sqref="H59:H62">
    <cfRule type="cellIs" dxfId="10" priority="11" operator="lessThan">
      <formula>0.05</formula>
    </cfRule>
  </conditionalFormatting>
  <conditionalFormatting sqref="L59:L62">
    <cfRule type="cellIs" dxfId="9" priority="10" operator="lessThan">
      <formula>0.05</formula>
    </cfRule>
  </conditionalFormatting>
  <conditionalFormatting sqref="P59:P62">
    <cfRule type="cellIs" dxfId="8" priority="9" operator="lessThan">
      <formula>0.05</formula>
    </cfRule>
  </conditionalFormatting>
  <conditionalFormatting sqref="T59:T62">
    <cfRule type="cellIs" dxfId="7" priority="8" operator="lessThan">
      <formula>0.05</formula>
    </cfRule>
  </conditionalFormatting>
  <conditionalFormatting sqref="X59:X62">
    <cfRule type="cellIs" dxfId="6" priority="7" operator="lessThan">
      <formula>0.05</formula>
    </cfRule>
  </conditionalFormatting>
  <conditionalFormatting sqref="D63">
    <cfRule type="cellIs" dxfId="5" priority="6" operator="lessThan">
      <formula>0.05</formula>
    </cfRule>
  </conditionalFormatting>
  <conditionalFormatting sqref="H63">
    <cfRule type="cellIs" dxfId="4" priority="5" operator="lessThan">
      <formula>0.05</formula>
    </cfRule>
  </conditionalFormatting>
  <conditionalFormatting sqref="L63">
    <cfRule type="cellIs" dxfId="3" priority="4" operator="lessThan">
      <formula>0.05</formula>
    </cfRule>
  </conditionalFormatting>
  <conditionalFormatting sqref="P63">
    <cfRule type="cellIs" dxfId="2" priority="3" operator="lessThan">
      <formula>0.05</formula>
    </cfRule>
  </conditionalFormatting>
  <conditionalFormatting sqref="T63">
    <cfRule type="cellIs" dxfId="1" priority="2" operator="lessThan">
      <formula>0.05</formula>
    </cfRule>
  </conditionalFormatting>
  <conditionalFormatting sqref="X63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>IT Verbund IMISE/ZK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 Pott</dc:creator>
  <cp:lastModifiedBy>Barath Kumar</cp:lastModifiedBy>
  <dcterms:created xsi:type="dcterms:W3CDTF">2019-07-23T09:11:58Z</dcterms:created>
  <dcterms:modified xsi:type="dcterms:W3CDTF">2020-05-16T13:01:59Z</dcterms:modified>
</cp:coreProperties>
</file>